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C:\Users\CSFK FGI\Documents\Publikációk\Greenland_dust\Lise_Meitner_project_2018-2020\paper3\JGR-A\R1\SI_files\"/>
    </mc:Choice>
  </mc:AlternateContent>
  <xr:revisionPtr revIDLastSave="0" documentId="13_ncr:1_{FEE54F13-3B26-49C9-820A-EA00B824437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Info" sheetId="3" r:id="rId1"/>
    <sheet name="Literature_data" sheetId="1" r:id="rId2"/>
    <sheet name="New_data" sheetId="2" r:id="rId3"/>
    <sheet name="MC_simulations_data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7" i="4" l="1"/>
  <c r="G17" i="4"/>
  <c r="F17" i="4"/>
  <c r="E17" i="4"/>
  <c r="H16" i="4"/>
  <c r="G16" i="4"/>
  <c r="F16" i="4"/>
  <c r="E16" i="4"/>
  <c r="K14" i="4"/>
  <c r="J14" i="4"/>
  <c r="I14" i="4"/>
  <c r="K13" i="4"/>
  <c r="J13" i="4"/>
  <c r="I13" i="4"/>
  <c r="K12" i="4"/>
  <c r="J12" i="4"/>
  <c r="I12" i="4"/>
  <c r="K11" i="4"/>
  <c r="J11" i="4"/>
  <c r="I11" i="4"/>
  <c r="K10" i="4"/>
  <c r="J10" i="4"/>
  <c r="I10" i="4"/>
  <c r="K9" i="4"/>
  <c r="J9" i="4"/>
  <c r="I9" i="4"/>
  <c r="K8" i="4"/>
  <c r="J8" i="4"/>
  <c r="I8" i="4"/>
  <c r="K7" i="4"/>
  <c r="J7" i="4"/>
  <c r="I7" i="4"/>
  <c r="K6" i="4"/>
  <c r="J6" i="4"/>
  <c r="I6" i="4"/>
  <c r="K5" i="4"/>
  <c r="J5" i="4"/>
  <c r="I5" i="4"/>
  <c r="K4" i="4"/>
  <c r="J4" i="4"/>
  <c r="J17" i="4" s="1"/>
  <c r="I4" i="4"/>
  <c r="K3" i="4"/>
  <c r="J3" i="4"/>
  <c r="I3" i="4"/>
  <c r="I16" i="4" l="1"/>
  <c r="J16" i="4"/>
  <c r="K17" i="4"/>
  <c r="K16" i="4"/>
  <c r="I17" i="4"/>
  <c r="I5" i="2" l="1"/>
  <c r="J5" i="2"/>
  <c r="K5" i="2"/>
  <c r="I6" i="2"/>
  <c r="J6" i="2"/>
  <c r="K6" i="2"/>
  <c r="I7" i="2"/>
  <c r="J7" i="2"/>
  <c r="K7" i="2"/>
  <c r="I10" i="2"/>
  <c r="J10" i="2"/>
  <c r="K10" i="2"/>
  <c r="I13" i="2"/>
  <c r="J13" i="2"/>
  <c r="K13" i="2"/>
  <c r="I14" i="2"/>
  <c r="J14" i="2"/>
  <c r="K14" i="2"/>
  <c r="I15" i="2"/>
  <c r="J15" i="2"/>
  <c r="K15" i="2"/>
  <c r="I16" i="2"/>
  <c r="J16" i="2"/>
  <c r="K16" i="2"/>
  <c r="I17" i="2"/>
  <c r="J17" i="2"/>
  <c r="K17" i="2"/>
  <c r="J18" i="2"/>
  <c r="I19" i="2"/>
  <c r="J19" i="2"/>
  <c r="K19" i="2"/>
  <c r="I20" i="2"/>
  <c r="J20" i="2"/>
  <c r="K20" i="2"/>
  <c r="I23" i="2"/>
  <c r="J23" i="2"/>
  <c r="K23" i="2"/>
  <c r="I24" i="2"/>
  <c r="J24" i="2"/>
  <c r="K24" i="2"/>
  <c r="I25" i="2"/>
  <c r="J25" i="2"/>
  <c r="K25" i="2"/>
  <c r="I28" i="2"/>
  <c r="J28" i="2"/>
  <c r="K28" i="2"/>
  <c r="I29" i="2"/>
  <c r="J29" i="2"/>
  <c r="K29" i="2"/>
  <c r="I30" i="2"/>
  <c r="J30" i="2"/>
  <c r="K30" i="2"/>
  <c r="I31" i="2"/>
  <c r="J31" i="2"/>
  <c r="K31" i="2"/>
  <c r="I34" i="2"/>
  <c r="J34" i="2"/>
  <c r="K34" i="2"/>
  <c r="I35" i="2"/>
  <c r="J35" i="2"/>
  <c r="K35" i="2"/>
  <c r="I36" i="2"/>
  <c r="J36" i="2"/>
  <c r="K36" i="2"/>
  <c r="I37" i="2"/>
  <c r="J37" i="2"/>
  <c r="K37" i="2"/>
  <c r="I38" i="2"/>
  <c r="J38" i="2"/>
  <c r="K38" i="2"/>
  <c r="I39" i="2"/>
  <c r="J39" i="2"/>
  <c r="K39" i="2"/>
  <c r="I40" i="2"/>
  <c r="J40" i="2"/>
  <c r="K40" i="2"/>
  <c r="I43" i="2"/>
  <c r="J43" i="2"/>
  <c r="K43" i="2"/>
  <c r="I44" i="2"/>
  <c r="J44" i="2"/>
  <c r="K44" i="2"/>
  <c r="I45" i="2"/>
  <c r="J45" i="2"/>
  <c r="K45" i="2"/>
  <c r="I48" i="2"/>
  <c r="J48" i="2"/>
  <c r="K48" i="2"/>
  <c r="I49" i="2"/>
  <c r="J49" i="2"/>
  <c r="K49" i="2"/>
  <c r="I50" i="2"/>
  <c r="J50" i="2"/>
  <c r="K50" i="2"/>
  <c r="K4" i="2"/>
  <c r="J4" i="2"/>
  <c r="I4" i="2"/>
  <c r="I5" i="1"/>
  <c r="J5" i="1"/>
  <c r="K5" i="1"/>
  <c r="I6" i="1"/>
  <c r="J6" i="1"/>
  <c r="K6" i="1"/>
  <c r="I7" i="1"/>
  <c r="J7" i="1"/>
  <c r="K7" i="1"/>
  <c r="I8" i="1"/>
  <c r="J8" i="1"/>
  <c r="K8" i="1"/>
  <c r="I9" i="1"/>
  <c r="J9" i="1"/>
  <c r="K9" i="1"/>
  <c r="I10" i="1"/>
  <c r="J10" i="1"/>
  <c r="K10" i="1"/>
  <c r="I11" i="1"/>
  <c r="J11" i="1"/>
  <c r="K11" i="1"/>
  <c r="I12" i="1"/>
  <c r="J12" i="1"/>
  <c r="K12" i="1"/>
  <c r="I13" i="1"/>
  <c r="J13" i="1"/>
  <c r="K13" i="1"/>
  <c r="I14" i="1"/>
  <c r="J14" i="1"/>
  <c r="K14" i="1"/>
  <c r="I15" i="1"/>
  <c r="J15" i="1"/>
  <c r="K15" i="1"/>
  <c r="I18" i="1"/>
  <c r="J18" i="1"/>
  <c r="K18" i="1"/>
  <c r="I19" i="1"/>
  <c r="J19" i="1"/>
  <c r="K19" i="1"/>
  <c r="I20" i="1"/>
  <c r="J20" i="1"/>
  <c r="K20" i="1"/>
  <c r="I21" i="1"/>
  <c r="J21" i="1"/>
  <c r="K21" i="1"/>
  <c r="I22" i="1"/>
  <c r="J22" i="1"/>
  <c r="K22" i="1"/>
  <c r="I25" i="1"/>
  <c r="J25" i="1"/>
  <c r="K25" i="1"/>
  <c r="I26" i="1"/>
  <c r="J26" i="1"/>
  <c r="K26" i="1"/>
  <c r="I27" i="1"/>
  <c r="J27" i="1"/>
  <c r="K27" i="1"/>
  <c r="I28" i="1"/>
  <c r="J28" i="1"/>
  <c r="K28" i="1"/>
  <c r="I29" i="1"/>
  <c r="J29" i="1"/>
  <c r="K29" i="1"/>
  <c r="I30" i="1"/>
  <c r="J30" i="1"/>
  <c r="K30" i="1"/>
  <c r="I31" i="1"/>
  <c r="J31" i="1"/>
  <c r="K31" i="1"/>
  <c r="I32" i="1"/>
  <c r="J32" i="1"/>
  <c r="K32" i="1"/>
  <c r="I33" i="1"/>
  <c r="J33" i="1"/>
  <c r="K33" i="1"/>
  <c r="I34" i="1"/>
  <c r="J34" i="1"/>
  <c r="K34" i="1"/>
  <c r="I35" i="1"/>
  <c r="J35" i="1"/>
  <c r="K35" i="1"/>
  <c r="I38" i="1"/>
  <c r="J38" i="1"/>
  <c r="K38" i="1"/>
  <c r="I39" i="1"/>
  <c r="J39" i="1"/>
  <c r="K39" i="1"/>
  <c r="I40" i="1"/>
  <c r="J40" i="1"/>
  <c r="K40" i="1"/>
  <c r="I41" i="1"/>
  <c r="J41" i="1"/>
  <c r="K41" i="1"/>
  <c r="I42" i="1"/>
  <c r="J42" i="1"/>
  <c r="K42" i="1"/>
  <c r="I43" i="1"/>
  <c r="J43" i="1"/>
  <c r="K43" i="1"/>
  <c r="I44" i="1"/>
  <c r="J44" i="1"/>
  <c r="K44" i="1"/>
  <c r="I45" i="1"/>
  <c r="J45" i="1"/>
  <c r="K45" i="1"/>
  <c r="I46" i="1"/>
  <c r="J46" i="1"/>
  <c r="K46" i="1"/>
  <c r="I47" i="1"/>
  <c r="J47" i="1"/>
  <c r="K47" i="1"/>
  <c r="I48" i="1"/>
  <c r="J48" i="1"/>
  <c r="K48" i="1"/>
  <c r="I49" i="1"/>
  <c r="J49" i="1"/>
  <c r="K49" i="1"/>
  <c r="I52" i="1"/>
  <c r="J52" i="1"/>
  <c r="K52" i="1"/>
  <c r="I53" i="1"/>
  <c r="J53" i="1"/>
  <c r="K53" i="1"/>
  <c r="I54" i="1"/>
  <c r="J54" i="1"/>
  <c r="K54" i="1"/>
  <c r="I55" i="1"/>
  <c r="J55" i="1"/>
  <c r="K55" i="1"/>
  <c r="I56" i="1"/>
  <c r="J56" i="1"/>
  <c r="K56" i="1"/>
  <c r="I57" i="1"/>
  <c r="J57" i="1"/>
  <c r="K57" i="1"/>
  <c r="I58" i="1"/>
  <c r="J58" i="1"/>
  <c r="K58" i="1"/>
  <c r="I59" i="1"/>
  <c r="J59" i="1"/>
  <c r="K59" i="1"/>
  <c r="I60" i="1"/>
  <c r="J60" i="1"/>
  <c r="K60" i="1"/>
  <c r="I63" i="1"/>
  <c r="J63" i="1"/>
  <c r="K63" i="1"/>
  <c r="I64" i="1"/>
  <c r="J64" i="1"/>
  <c r="K64" i="1"/>
  <c r="I65" i="1"/>
  <c r="J65" i="1"/>
  <c r="K65" i="1"/>
  <c r="I66" i="1"/>
  <c r="J66" i="1"/>
  <c r="K66" i="1"/>
  <c r="I67" i="1"/>
  <c r="J67" i="1"/>
  <c r="K67" i="1"/>
  <c r="I68" i="1"/>
  <c r="J68" i="1"/>
  <c r="K68" i="1"/>
  <c r="I69" i="1"/>
  <c r="J69" i="1"/>
  <c r="K69" i="1"/>
  <c r="I72" i="1"/>
  <c r="J72" i="1"/>
  <c r="K72" i="1"/>
  <c r="I73" i="1"/>
  <c r="J73" i="1"/>
  <c r="K73" i="1"/>
  <c r="I74" i="1"/>
  <c r="J74" i="1"/>
  <c r="K74" i="1"/>
  <c r="I75" i="1"/>
  <c r="J75" i="1"/>
  <c r="K75" i="1"/>
  <c r="I76" i="1"/>
  <c r="J76" i="1"/>
  <c r="K76" i="1"/>
  <c r="I77" i="1"/>
  <c r="J77" i="1"/>
  <c r="K77" i="1"/>
  <c r="I78" i="1"/>
  <c r="J78" i="1"/>
  <c r="K78" i="1"/>
  <c r="I79" i="1"/>
  <c r="J79" i="1"/>
  <c r="K79" i="1"/>
  <c r="I80" i="1"/>
  <c r="J80" i="1"/>
  <c r="K80" i="1"/>
  <c r="I81" i="1"/>
  <c r="J81" i="1"/>
  <c r="K81" i="1"/>
  <c r="I82" i="1"/>
  <c r="J82" i="1"/>
  <c r="K82" i="1"/>
  <c r="I83" i="1"/>
  <c r="J83" i="1"/>
  <c r="K83" i="1"/>
  <c r="I86" i="1"/>
  <c r="J86" i="1"/>
  <c r="K86" i="1"/>
  <c r="I87" i="1"/>
  <c r="J87" i="1"/>
  <c r="K87" i="1"/>
  <c r="I88" i="1"/>
  <c r="J88" i="1"/>
  <c r="K88" i="1"/>
  <c r="I89" i="1"/>
  <c r="J89" i="1"/>
  <c r="K89" i="1"/>
  <c r="I90" i="1"/>
  <c r="J90" i="1"/>
  <c r="K90" i="1"/>
  <c r="I91" i="1"/>
  <c r="J91" i="1"/>
  <c r="K91" i="1"/>
  <c r="I94" i="1"/>
  <c r="J94" i="1"/>
  <c r="K94" i="1"/>
  <c r="I95" i="1"/>
  <c r="J95" i="1"/>
  <c r="K95" i="1"/>
  <c r="I96" i="1"/>
  <c r="J96" i="1"/>
  <c r="K96" i="1"/>
  <c r="I97" i="1"/>
  <c r="J97" i="1"/>
  <c r="K97" i="1"/>
  <c r="I98" i="1"/>
  <c r="J98" i="1"/>
  <c r="K98" i="1"/>
  <c r="I99" i="1"/>
  <c r="J99" i="1"/>
  <c r="K99" i="1"/>
  <c r="I100" i="1"/>
  <c r="J100" i="1"/>
  <c r="K100" i="1"/>
  <c r="I103" i="1"/>
  <c r="J103" i="1"/>
  <c r="K103" i="1"/>
  <c r="K4" i="1"/>
  <c r="J4" i="1"/>
  <c r="I4" i="1"/>
</calcChain>
</file>

<file path=xl/sharedStrings.xml><?xml version="1.0" encoding="utf-8"?>
<sst xmlns="http://schemas.openxmlformats.org/spreadsheetml/2006/main" count="671" uniqueCount="258">
  <si>
    <t>Sample</t>
  </si>
  <si>
    <t>Sample type</t>
  </si>
  <si>
    <t>Location</t>
  </si>
  <si>
    <t>G1</t>
  </si>
  <si>
    <t>GISP2, Greenland</t>
  </si>
  <si>
    <t>G2</t>
  </si>
  <si>
    <t>G3</t>
  </si>
  <si>
    <t>G4</t>
  </si>
  <si>
    <t>G6</t>
  </si>
  <si>
    <t>GR05A</t>
  </si>
  <si>
    <t>GRIP, Greenland</t>
  </si>
  <si>
    <t>GR05B</t>
  </si>
  <si>
    <t>GR06A</t>
  </si>
  <si>
    <t>GR06B (&lt;2 µm)</t>
  </si>
  <si>
    <t>GR06B (&gt;2 µm)</t>
  </si>
  <si>
    <t>Biscaye et al. (1997)</t>
  </si>
  <si>
    <t>Svensson et al. (2000)</t>
  </si>
  <si>
    <t>248-1</t>
  </si>
  <si>
    <t>desert sand</t>
  </si>
  <si>
    <t>248-2</t>
  </si>
  <si>
    <t>248-3</t>
  </si>
  <si>
    <t>245-6</t>
  </si>
  <si>
    <t>lake silt</t>
  </si>
  <si>
    <t>Scarborough, ON, Canada</t>
  </si>
  <si>
    <t>251-3</t>
  </si>
  <si>
    <t>loess</t>
  </si>
  <si>
    <t>Moose Mt., Alaska</t>
  </si>
  <si>
    <t>251-4</t>
  </si>
  <si>
    <t>251-5</t>
  </si>
  <si>
    <t>Coyote Trail, Alaska</t>
  </si>
  <si>
    <t>251-6</t>
  </si>
  <si>
    <t>245-5</t>
  </si>
  <si>
    <t>Pullman, WA, USA</t>
  </si>
  <si>
    <t>248-8</t>
  </si>
  <si>
    <t>Pancake Hollow, IL, USA</t>
  </si>
  <si>
    <t>248-4/277-1</t>
  </si>
  <si>
    <t>248-5/277-2</t>
  </si>
  <si>
    <t>248-6/277-3</t>
  </si>
  <si>
    <t>Luochuan, China</t>
  </si>
  <si>
    <t>248-7</t>
  </si>
  <si>
    <t>Muzichi, Ukraine</t>
  </si>
  <si>
    <t>Biscaye et al. (1997) and Svensson et al. (2000)</t>
  </si>
  <si>
    <t>Me-L1</t>
  </si>
  <si>
    <t>Pa-L1</t>
  </si>
  <si>
    <t>Újvári et al. (2012)</t>
  </si>
  <si>
    <t>Bei-L1</t>
  </si>
  <si>
    <t>Lin-L1</t>
  </si>
  <si>
    <t>Xif-L1</t>
  </si>
  <si>
    <t>Nus-UPG</t>
  </si>
  <si>
    <t>Dsz-Pr1</t>
  </si>
  <si>
    <t>Tit-L1</t>
  </si>
  <si>
    <t>Sib200</t>
  </si>
  <si>
    <t>Jud</t>
  </si>
  <si>
    <t>Obe</t>
  </si>
  <si>
    <t>Pra</t>
  </si>
  <si>
    <t>Clay mineralogy, &lt;2 micron fractions</t>
  </si>
  <si>
    <t>Újvári et al. (2015)</t>
  </si>
  <si>
    <t>Age (yr)</t>
  </si>
  <si>
    <t>G5</t>
  </si>
  <si>
    <t>Reference</t>
  </si>
  <si>
    <t>Greenland</t>
  </si>
  <si>
    <t>GR06B</t>
  </si>
  <si>
    <t>~LGM</t>
  </si>
  <si>
    <t>Zm-L1</t>
  </si>
  <si>
    <t>Nussloch, Germany</t>
  </si>
  <si>
    <t>Dunaszekcső, Hungary</t>
  </si>
  <si>
    <t>Mende, Hungary</t>
  </si>
  <si>
    <t>Titel, Hungary</t>
  </si>
  <si>
    <t>Tumara valley, Russia</t>
  </si>
  <si>
    <t>Judkins, USA</t>
  </si>
  <si>
    <t>Obert, USA</t>
  </si>
  <si>
    <t>Prairie Lake, USA</t>
  </si>
  <si>
    <t>Paks, Hungary</t>
  </si>
  <si>
    <t>Zmajevac, Croatia</t>
  </si>
  <si>
    <t>271-8</t>
  </si>
  <si>
    <t>272-4</t>
  </si>
  <si>
    <t>till</t>
  </si>
  <si>
    <t>clay</t>
  </si>
  <si>
    <t>St. Francis Lake, Michigan, USA</t>
  </si>
  <si>
    <t>glacial</t>
  </si>
  <si>
    <t>270-1</t>
  </si>
  <si>
    <t>270-2</t>
  </si>
  <si>
    <t>recent</t>
  </si>
  <si>
    <t>275-4</t>
  </si>
  <si>
    <t>278-8</t>
  </si>
  <si>
    <t>Nouakchott, Mauritania</t>
  </si>
  <si>
    <t>aeolian dust</t>
  </si>
  <si>
    <t>North America</t>
  </si>
  <si>
    <t>North Africa</t>
  </si>
  <si>
    <t>Northeast Asia</t>
  </si>
  <si>
    <t>Southeast Asia</t>
  </si>
  <si>
    <t>Clay mineralogy of GRIP and GISP2 ice core dust and potential source area samples (PSAs)</t>
  </si>
  <si>
    <t>Cha-1</t>
  </si>
  <si>
    <t>Cha-2</t>
  </si>
  <si>
    <t>Rem-1/1</t>
  </si>
  <si>
    <t>Rem-1/2</t>
  </si>
  <si>
    <t>Central Asia</t>
  </si>
  <si>
    <t>L1/~LGM</t>
  </si>
  <si>
    <t>Chasmanigar, Tajikistan</t>
  </si>
  <si>
    <t>Remozivka, Kazakhstan</t>
  </si>
  <si>
    <t>Smectite (%)</t>
  </si>
  <si>
    <t>Illite (%)</t>
  </si>
  <si>
    <t>Kaolinite (%)</t>
  </si>
  <si>
    <t>Chlorite (%)</t>
  </si>
  <si>
    <t>this study</t>
  </si>
  <si>
    <t>Sib</t>
  </si>
  <si>
    <t>Tumara, Siberia, Russia</t>
  </si>
  <si>
    <t>L1</t>
  </si>
  <si>
    <t>OD</t>
  </si>
  <si>
    <t>TD</t>
  </si>
  <si>
    <t>TD2</t>
  </si>
  <si>
    <t>Td06</t>
  </si>
  <si>
    <t>Td25</t>
  </si>
  <si>
    <t>Td34</t>
  </si>
  <si>
    <t>Fan</t>
  </si>
  <si>
    <t>Luo</t>
  </si>
  <si>
    <t>desert sediment</t>
  </si>
  <si>
    <t>overbank deposit</t>
  </si>
  <si>
    <t>stream/fan deposit</t>
  </si>
  <si>
    <t>Fanshan, China</t>
  </si>
  <si>
    <t>modern</t>
  </si>
  <si>
    <t>Mao</t>
  </si>
  <si>
    <t>Mo-LC</t>
  </si>
  <si>
    <t>S107</t>
  </si>
  <si>
    <t>modern soil</t>
  </si>
  <si>
    <t>lake deposit</t>
  </si>
  <si>
    <t>Holocene</t>
  </si>
  <si>
    <t>N Sahara, Tunisia</t>
  </si>
  <si>
    <t>Erg Chebbi, NW Sahara, Morocco</t>
  </si>
  <si>
    <t>N slope of Ahaggar Mts., Algeria</t>
  </si>
  <si>
    <t>Bro</t>
  </si>
  <si>
    <t>SiC-B</t>
  </si>
  <si>
    <t>SiC-C</t>
  </si>
  <si>
    <t>WAN</t>
  </si>
  <si>
    <t>Broken Bow, Nebraska, USA</t>
  </si>
  <si>
    <t>Silver Creek, Yukon, Canada</t>
  </si>
  <si>
    <t>L1/post-LGM</t>
  </si>
  <si>
    <t>Wauneta, Nebraska, USA</t>
  </si>
  <si>
    <t>Bh</t>
  </si>
  <si>
    <t>Bk</t>
  </si>
  <si>
    <t>Crv</t>
  </si>
  <si>
    <t>Dsz</t>
  </si>
  <si>
    <t>KW-GH9</t>
  </si>
  <si>
    <t>LMJ</t>
  </si>
  <si>
    <t>Me</t>
  </si>
  <si>
    <t>Pa</t>
  </si>
  <si>
    <t>RG</t>
  </si>
  <si>
    <t>Tic-1A</t>
  </si>
  <si>
    <t>URL-1</t>
  </si>
  <si>
    <t>URL-2</t>
  </si>
  <si>
    <t>Zm</t>
  </si>
  <si>
    <t>Bialy Kosciol, Poland</t>
  </si>
  <si>
    <t>Basaharc, Hungary</t>
  </si>
  <si>
    <t>Crvenka, Serbia</t>
  </si>
  <si>
    <t>L1LL1 (~24 ka)</t>
  </si>
  <si>
    <t>Age</t>
  </si>
  <si>
    <t>L1/LGM (25.9 ka)</t>
  </si>
  <si>
    <t>Krems-Wachtberg, Austria</t>
  </si>
  <si>
    <t>Raigorod, Russia</t>
  </si>
  <si>
    <t>Urluia, Romania</t>
  </si>
  <si>
    <t>Titel core, Serbia</t>
  </si>
  <si>
    <t>Kao/Ill</t>
  </si>
  <si>
    <t>Sme/Kao</t>
  </si>
  <si>
    <t>Chl/Kao</t>
  </si>
  <si>
    <t>mineral dust</t>
  </si>
  <si>
    <t>References</t>
  </si>
  <si>
    <t>West Africa</t>
  </si>
  <si>
    <t>Lantian, Chinese Loess Plateau, China</t>
  </si>
  <si>
    <t>Yulin Hotel, Chinese Loess Plateau, China</t>
  </si>
  <si>
    <t>Luochuan, Chinese Loess Plateau, China</t>
  </si>
  <si>
    <t>Lingtai, Chinese Loess Plateau, China</t>
  </si>
  <si>
    <t>Xifeng, Chinese Loess Plateau, China</t>
  </si>
  <si>
    <t>Minkhen Teg, Gobi, Region A, Mongolia</t>
  </si>
  <si>
    <t>Naran Bulak, Gobi, Region A, Mongolia</t>
  </si>
  <si>
    <t>Ukhaa Tolgod, Gobi, Region A, Mongolia</t>
  </si>
  <si>
    <t>East Central Europe</t>
  </si>
  <si>
    <t>Eastern Europe</t>
  </si>
  <si>
    <t>3/7/2006</t>
  </si>
  <si>
    <t>Morocco</t>
  </si>
  <si>
    <t>W Algeria</t>
  </si>
  <si>
    <t>9/3/2006</t>
  </si>
  <si>
    <t>Skonieczny et al. (2011)</t>
  </si>
  <si>
    <t>Mali/Niger</t>
  </si>
  <si>
    <t>10/3/2006</t>
  </si>
  <si>
    <t>fluvial sediment</t>
  </si>
  <si>
    <t>Souss wadi, Morocco</t>
  </si>
  <si>
    <t>Elmouden et al. (2005)</t>
  </si>
  <si>
    <t>Anti-Atlas, Morocco</t>
  </si>
  <si>
    <t>High-Atlas, Morocco</t>
  </si>
  <si>
    <t>E1</t>
  </si>
  <si>
    <t>E2</t>
  </si>
  <si>
    <t>E3</t>
  </si>
  <si>
    <t>Chester etal. (1972)</t>
  </si>
  <si>
    <t>E Atlantic ocean (Arican coast)</t>
  </si>
  <si>
    <t>Beiguoyuan, Chinese Loess Plateau, China</t>
  </si>
  <si>
    <t>Iller</t>
  </si>
  <si>
    <t>Inn</t>
  </si>
  <si>
    <t>Enns</t>
  </si>
  <si>
    <t>river sediment</t>
  </si>
  <si>
    <t>Upper Drava</t>
  </si>
  <si>
    <t>south of Ulm, Germany</t>
  </si>
  <si>
    <t>Altenmarkt, Germany</t>
  </si>
  <si>
    <t>Enns, Austria</t>
  </si>
  <si>
    <t>east of Villach, Austria</t>
  </si>
  <si>
    <t>Lower Drava</t>
  </si>
  <si>
    <t>Beliste, Croatia</t>
  </si>
  <si>
    <t>Sava</t>
  </si>
  <si>
    <t>Ostruznica, Serbia</t>
  </si>
  <si>
    <t>Velika Morava</t>
  </si>
  <si>
    <t>Dragovac, Serbia</t>
  </si>
  <si>
    <t>Markthof, Austria</t>
  </si>
  <si>
    <t>Morava</t>
  </si>
  <si>
    <t>south of Röszke, Hungary</t>
  </si>
  <si>
    <t>Tisza</t>
  </si>
  <si>
    <t>Siret</t>
  </si>
  <si>
    <t>east of Galac, Romania</t>
  </si>
  <si>
    <t>south of Galac, Romania</t>
  </si>
  <si>
    <t>Prut</t>
  </si>
  <si>
    <t>Vag</t>
  </si>
  <si>
    <t>Guta, Slovakia</t>
  </si>
  <si>
    <t>Passau, Germany</t>
  </si>
  <si>
    <t>Danube #1</t>
  </si>
  <si>
    <t>Danube #2</t>
  </si>
  <si>
    <t>Krcedin, Serbia (upstream Tisza confluence)</t>
  </si>
  <si>
    <t>Danube #3</t>
  </si>
  <si>
    <t>Batajnica, Serbia (upstream Sava confluence)</t>
  </si>
  <si>
    <t>Danube #4</t>
  </si>
  <si>
    <t>Ivanovo, Serbia (downstream Sava confluence)</t>
  </si>
  <si>
    <t>Moldova Noua, Romania</t>
  </si>
  <si>
    <t>Danube #5</t>
  </si>
  <si>
    <t>Danube #6</t>
  </si>
  <si>
    <t>Braila, Romania</t>
  </si>
  <si>
    <t>Martinez-Lamas et al. (2020)</t>
  </si>
  <si>
    <t>NLK section, Ili Basin, China</t>
  </si>
  <si>
    <t>Li et al. (2018)</t>
  </si>
  <si>
    <t>Otin Dag desert, Region A, China</t>
  </si>
  <si>
    <t>Tengger desert, Region, B, China</t>
  </si>
  <si>
    <t>Taklimakan desert, Region B, China</t>
  </si>
  <si>
    <t>Sme-Ill-Kao-Chl</t>
  </si>
  <si>
    <t>Chl/Kao-Kao/Ill-Sme/Kao</t>
  </si>
  <si>
    <t>squared Mahalanobis distance</t>
  </si>
  <si>
    <t>Ice marginal, Western and Central Europe</t>
  </si>
  <si>
    <t>Supporting Dataset S1</t>
  </si>
  <si>
    <r>
      <t xml:space="preserve">A. Svensson, P. E. Biscaye,  F. E. Grousset, Characterization of late glacial continental dust in the Greenland Ice Core Project ice core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05</t>
    </r>
    <r>
      <rPr>
        <sz val="8"/>
        <color theme="1"/>
        <rFont val="Arial"/>
        <family val="2"/>
        <charset val="238"/>
      </rPr>
      <t>, 4637–4656 (2000).</t>
    </r>
  </si>
  <si>
    <r>
      <t xml:space="preserve">G. Újvári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Evaluating the use of clay mineralogy, Sr–Nd isotopes and zircon U–Pb ages in tracking dust provenance: An example from loess of the Carpathian Basin. </t>
    </r>
    <r>
      <rPr>
        <i/>
        <sz val="8"/>
        <color theme="1"/>
        <rFont val="Arial"/>
        <family val="2"/>
        <charset val="238"/>
      </rPr>
      <t>Chem. Geol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304–305</t>
    </r>
    <r>
      <rPr>
        <sz val="8"/>
        <color theme="1"/>
        <rFont val="Arial"/>
        <family val="2"/>
        <charset val="238"/>
      </rPr>
      <t>, 83‒96 (2012).</t>
    </r>
  </si>
  <si>
    <r>
      <t xml:space="preserve">G. Újvári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Two possible source regions for Central Greenland last glacial dust. </t>
    </r>
    <r>
      <rPr>
        <i/>
        <sz val="8"/>
        <color theme="1"/>
        <rFont val="Arial"/>
        <family val="2"/>
        <charset val="238"/>
      </rPr>
      <t>Geophys. Res. Lett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42</t>
    </r>
    <r>
      <rPr>
        <sz val="8"/>
        <color theme="1"/>
        <rFont val="Arial"/>
        <family val="2"/>
        <charset val="238"/>
      </rPr>
      <t>, 10399–10408 (2015).</t>
    </r>
  </si>
  <si>
    <r>
      <t xml:space="preserve">C. Skonieczny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The 7–13 March 2006 major Saharan outbreak: multiproxy characterization of mineral dust deposited on the West African margin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16</t>
    </r>
    <r>
      <rPr>
        <sz val="8"/>
        <color theme="1"/>
        <rFont val="Arial"/>
        <family val="2"/>
        <charset val="238"/>
      </rPr>
      <t>, D18210 (2011).</t>
    </r>
  </si>
  <si>
    <r>
      <t xml:space="preserve">R. Martinez-Lamas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Linking Danube River activity to Alpine Ice-Sheet fluctuations during the last glacial (ca. 33-17 ka BP): Insights into the continental signature of Heinrich Stadials. </t>
    </r>
    <r>
      <rPr>
        <i/>
        <sz val="8"/>
        <color theme="1"/>
        <rFont val="Arial"/>
        <family val="2"/>
        <charset val="238"/>
      </rPr>
      <t>Quat. Sci. Rev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229</t>
    </r>
    <r>
      <rPr>
        <sz val="8"/>
        <color theme="1"/>
        <rFont val="Arial"/>
        <family val="2"/>
        <charset val="238"/>
      </rPr>
      <t>, 106136 (2020).</t>
    </r>
  </si>
  <si>
    <r>
      <t xml:space="preserve"> Y. Li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Evaluating the paleoclimatic significance of clay mineral records from a late Pleistocene loess-paleosol section of the Ili Basin, Central Asia. </t>
    </r>
    <r>
      <rPr>
        <i/>
        <sz val="8"/>
        <color theme="1"/>
        <rFont val="Arial"/>
        <family val="2"/>
        <charset val="238"/>
      </rPr>
      <t>Quat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89</t>
    </r>
    <r>
      <rPr>
        <sz val="8"/>
        <color theme="1"/>
        <rFont val="Arial"/>
        <family val="2"/>
        <charset val="238"/>
      </rPr>
      <t>, 660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673 (2018).</t>
    </r>
  </si>
  <si>
    <r>
      <t xml:space="preserve">A. Elmouden, L. Bouchaou, M. Snoussi, Constraints on alluvial clay mineral assemblages in semiarid regions. The Souss Wadi Basin (Morocco, Northwestern Africa). </t>
    </r>
    <r>
      <rPr>
        <i/>
        <sz val="8"/>
        <color theme="1"/>
        <rFont val="Arial"/>
        <family val="2"/>
        <charset val="238"/>
      </rPr>
      <t>Geol. Acta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3</t>
    </r>
    <r>
      <rPr>
        <sz val="8"/>
        <color theme="1"/>
        <rFont val="Arial"/>
        <family val="2"/>
        <charset val="238"/>
      </rPr>
      <t>, 3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13 (2005).</t>
    </r>
  </si>
  <si>
    <r>
      <t xml:space="preserve">R. Chester, H. Elderfield, J. J. Griffin, L. R. Johnson, R. C. Padgham, Eolian dust along the Eastern margins of the Atlantic ocean. </t>
    </r>
    <r>
      <rPr>
        <i/>
        <sz val="8"/>
        <color theme="1"/>
        <rFont val="Arial"/>
        <family val="2"/>
        <charset val="238"/>
      </rPr>
      <t>Mar. Geol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3</t>
    </r>
    <r>
      <rPr>
        <sz val="8"/>
        <color theme="1"/>
        <rFont val="Arial"/>
        <family val="2"/>
        <charset val="238"/>
      </rPr>
      <t>, 91</t>
    </r>
    <r>
      <rPr>
        <sz val="8"/>
        <color theme="1"/>
        <rFont val="Calibri"/>
        <family val="2"/>
        <charset val="238"/>
      </rPr>
      <t>‒</t>
    </r>
    <r>
      <rPr>
        <sz val="8"/>
        <color theme="1"/>
        <rFont val="Arial"/>
        <family val="2"/>
        <charset val="238"/>
      </rPr>
      <t>105 (1972).</t>
    </r>
  </si>
  <si>
    <r>
      <t xml:space="preserve">P. E. Biscaye </t>
    </r>
    <r>
      <rPr>
        <i/>
        <sz val="8"/>
        <color theme="1"/>
        <rFont val="Arial"/>
        <family val="2"/>
        <charset val="238"/>
      </rPr>
      <t>et al.</t>
    </r>
    <r>
      <rPr>
        <sz val="8"/>
        <color theme="1"/>
        <rFont val="Arial"/>
        <family val="2"/>
        <charset val="238"/>
      </rPr>
      <t xml:space="preserve">, Asian provenance of glacial dust (stage 2) in the Greenland Ice Sheet Project 2 Ice Core, Summit, Greenland. </t>
    </r>
    <r>
      <rPr>
        <i/>
        <sz val="8"/>
        <color theme="1"/>
        <rFont val="Arial"/>
        <family val="2"/>
        <charset val="238"/>
      </rPr>
      <t>J. Geophys. Res.</t>
    </r>
    <r>
      <rPr>
        <sz val="8"/>
        <color theme="1"/>
        <rFont val="Arial"/>
        <family val="2"/>
        <charset val="238"/>
      </rPr>
      <t xml:space="preserve"> </t>
    </r>
    <r>
      <rPr>
        <b/>
        <sz val="8"/>
        <color theme="1"/>
        <rFont val="Arial"/>
        <family val="2"/>
        <charset val="238"/>
      </rPr>
      <t>102</t>
    </r>
    <r>
      <rPr>
        <sz val="8"/>
        <color theme="1"/>
        <rFont val="Arial"/>
        <family val="2"/>
        <charset val="238"/>
      </rPr>
      <t>, 26765–26781 (1997).</t>
    </r>
  </si>
  <si>
    <t>Ice core data used in MC simulations</t>
  </si>
  <si>
    <t>MC simulated data (1000 iteration) used in calculating squared Mahalanobis distances (simulations done using MATLAB)</t>
  </si>
  <si>
    <t>mean</t>
  </si>
  <si>
    <t>SD</t>
  </si>
  <si>
    <t>Jersey, Channel Islands</t>
  </si>
  <si>
    <r>
      <t xml:space="preserve">Újvári et al. Greenland ice core record of last glacial dust sources and atmospheric circulation. Submitted to </t>
    </r>
    <r>
      <rPr>
        <i/>
        <sz val="11"/>
        <color theme="1"/>
        <rFont val="Arial"/>
        <family val="2"/>
        <charset val="238"/>
      </rPr>
      <t>Journal of Geophysical Reserach: Atmospher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238"/>
      <scheme val="minor"/>
    </font>
    <font>
      <b/>
      <sz val="8"/>
      <color theme="1"/>
      <name val="Arial"/>
      <family val="2"/>
      <charset val="238"/>
    </font>
    <font>
      <sz val="8"/>
      <color theme="1"/>
      <name val="Arial"/>
      <family val="2"/>
      <charset val="238"/>
    </font>
    <font>
      <sz val="8"/>
      <name val="Arial"/>
      <family val="2"/>
      <charset val="238"/>
    </font>
    <font>
      <i/>
      <sz val="8"/>
      <color theme="1"/>
      <name val="Arial"/>
      <family val="2"/>
      <charset val="238"/>
    </font>
    <font>
      <sz val="11"/>
      <color theme="1"/>
      <name val="Arial"/>
      <family val="2"/>
      <charset val="238"/>
    </font>
    <font>
      <b/>
      <sz val="11"/>
      <color theme="1"/>
      <name val="Arial"/>
      <family val="2"/>
      <charset val="238"/>
    </font>
    <font>
      <sz val="8"/>
      <color theme="1"/>
      <name val="Calibri"/>
      <family val="2"/>
      <charset val="238"/>
    </font>
    <font>
      <i/>
      <sz val="11"/>
      <color theme="1"/>
      <name val="Arial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3" fillId="0" borderId="0" xfId="0" applyFont="1" applyBorder="1"/>
    <xf numFmtId="0" fontId="4" fillId="0" borderId="0" xfId="0" applyFont="1"/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1" fontId="2" fillId="0" borderId="0" xfId="0" applyNumberFormat="1" applyFont="1"/>
    <xf numFmtId="1" fontId="2" fillId="0" borderId="0" xfId="0" applyNumberFormat="1" applyFont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quotePrefix="1" applyFont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1" fontId="0" fillId="0" borderId="0" xfId="0" applyNumberFormat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B5"/>
  <sheetViews>
    <sheetView tabSelected="1" workbookViewId="0"/>
  </sheetViews>
  <sheetFormatPr defaultRowHeight="14.4" x14ac:dyDescent="0.3"/>
  <cols>
    <col min="2" max="2" width="8.6640625" style="12"/>
  </cols>
  <sheetData>
    <row r="2" spans="2:2" x14ac:dyDescent="0.3">
      <c r="B2" s="12" t="s">
        <v>242</v>
      </c>
    </row>
    <row r="3" spans="2:2" x14ac:dyDescent="0.3">
      <c r="B3" s="13" t="s">
        <v>91</v>
      </c>
    </row>
    <row r="5" spans="2:2" x14ac:dyDescent="0.3">
      <c r="B5" s="12" t="s">
        <v>25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15"/>
  <sheetViews>
    <sheetView workbookViewId="0">
      <selection activeCell="E42" sqref="E42:E45"/>
    </sheetView>
  </sheetViews>
  <sheetFormatPr defaultRowHeight="14.4" x14ac:dyDescent="0.3"/>
  <cols>
    <col min="1" max="1" width="11.109375" style="2" customWidth="1"/>
    <col min="2" max="2" width="10.88671875" style="2" customWidth="1"/>
    <col min="3" max="3" width="30.109375" style="2" customWidth="1"/>
    <col min="4" max="4" width="7.88671875" style="2" customWidth="1"/>
    <col min="5" max="5" width="9.88671875" style="2" customWidth="1"/>
    <col min="6" max="6" width="5.88671875" style="2" customWidth="1"/>
    <col min="7" max="7" width="9.44140625" style="2" customWidth="1"/>
    <col min="8" max="8" width="8.6640625" style="2" customWidth="1"/>
    <col min="9" max="9" width="6.6640625" style="2" customWidth="1"/>
    <col min="10" max="10" width="5.44140625" style="2" customWidth="1"/>
    <col min="11" max="11" width="7.33203125" style="2" customWidth="1"/>
    <col min="12" max="12" width="31.88671875" style="2" customWidth="1"/>
    <col min="14" max="14" width="12.33203125" style="2" customWidth="1"/>
    <col min="15" max="15" width="18.109375" style="2" customWidth="1"/>
    <col min="17" max="17" width="8.88671875" hidden="1" customWidth="1"/>
  </cols>
  <sheetData>
    <row r="1" spans="1:17" x14ac:dyDescent="0.3">
      <c r="A1" s="1" t="s">
        <v>55</v>
      </c>
      <c r="N1" s="1" t="s">
        <v>240</v>
      </c>
    </row>
    <row r="2" spans="1:17" x14ac:dyDescent="0.3">
      <c r="A2" s="1" t="s">
        <v>0</v>
      </c>
      <c r="B2" s="1" t="s">
        <v>1</v>
      </c>
      <c r="C2" s="1" t="s">
        <v>2</v>
      </c>
      <c r="D2" s="1" t="s">
        <v>57</v>
      </c>
      <c r="E2" s="1" t="s">
        <v>100</v>
      </c>
      <c r="F2" s="1" t="s">
        <v>101</v>
      </c>
      <c r="G2" s="1" t="s">
        <v>102</v>
      </c>
      <c r="H2" s="1" t="s">
        <v>103</v>
      </c>
      <c r="I2" s="1" t="s">
        <v>163</v>
      </c>
      <c r="J2" s="1" t="s">
        <v>161</v>
      </c>
      <c r="K2" s="1" t="s">
        <v>162</v>
      </c>
      <c r="L2" s="1" t="s">
        <v>59</v>
      </c>
      <c r="N2" s="1" t="s">
        <v>238</v>
      </c>
      <c r="O2" s="1" t="s">
        <v>239</v>
      </c>
    </row>
    <row r="3" spans="1:17" x14ac:dyDescent="0.3">
      <c r="A3" s="5" t="s">
        <v>6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4" spans="1:17" x14ac:dyDescent="0.3">
      <c r="A4" s="2" t="s">
        <v>3</v>
      </c>
      <c r="B4" s="2" t="s">
        <v>164</v>
      </c>
      <c r="C4" s="2" t="s">
        <v>4</v>
      </c>
      <c r="D4" s="2">
        <v>25430</v>
      </c>
      <c r="E4" s="2">
        <v>0</v>
      </c>
      <c r="F4" s="2">
        <v>53</v>
      </c>
      <c r="G4" s="2">
        <v>21</v>
      </c>
      <c r="H4" s="2">
        <v>26</v>
      </c>
      <c r="I4" s="3">
        <f>H4/G4</f>
        <v>1.2380952380952381</v>
      </c>
      <c r="J4" s="3">
        <f>G4/F4</f>
        <v>0.39622641509433965</v>
      </c>
      <c r="K4" s="3">
        <f>E4/G4</f>
        <v>0</v>
      </c>
      <c r="L4" s="7" t="s">
        <v>15</v>
      </c>
      <c r="N4" s="3">
        <v>3.3418594007474902</v>
      </c>
      <c r="O4" s="3">
        <v>1.71870851528957</v>
      </c>
      <c r="Q4">
        <v>26</v>
      </c>
    </row>
    <row r="5" spans="1:17" x14ac:dyDescent="0.3">
      <c r="A5" s="2" t="s">
        <v>5</v>
      </c>
      <c r="B5" s="2" t="s">
        <v>164</v>
      </c>
      <c r="C5" s="2" t="s">
        <v>4</v>
      </c>
      <c r="D5" s="2">
        <v>26180</v>
      </c>
      <c r="E5" s="2">
        <v>0</v>
      </c>
      <c r="F5" s="2">
        <v>53</v>
      </c>
      <c r="G5" s="2">
        <v>17</v>
      </c>
      <c r="H5" s="2">
        <v>30</v>
      </c>
      <c r="I5" s="3">
        <f t="shared" ref="I5:I68" si="0">H5/G5</f>
        <v>1.7647058823529411</v>
      </c>
      <c r="J5" s="3">
        <f t="shared" ref="J5:J68" si="1">G5/F5</f>
        <v>0.32075471698113206</v>
      </c>
      <c r="K5" s="3">
        <f t="shared" ref="K5:K68" si="2">E5/G5</f>
        <v>0</v>
      </c>
      <c r="L5" s="7" t="s">
        <v>15</v>
      </c>
      <c r="N5" s="3">
        <v>3.3103282941900001</v>
      </c>
      <c r="O5" s="3">
        <v>2.0781048346631601</v>
      </c>
      <c r="Q5">
        <v>30</v>
      </c>
    </row>
    <row r="6" spans="1:17" x14ac:dyDescent="0.3">
      <c r="A6" s="2" t="s">
        <v>6</v>
      </c>
      <c r="B6" s="2" t="s">
        <v>164</v>
      </c>
      <c r="C6" s="2" t="s">
        <v>4</v>
      </c>
      <c r="D6" s="2">
        <v>24520</v>
      </c>
      <c r="E6" s="2">
        <v>0</v>
      </c>
      <c r="F6" s="2">
        <v>58</v>
      </c>
      <c r="G6" s="2">
        <v>14</v>
      </c>
      <c r="H6" s="2">
        <v>28</v>
      </c>
      <c r="I6" s="3">
        <f t="shared" si="0"/>
        <v>2</v>
      </c>
      <c r="J6" s="3">
        <f t="shared" si="1"/>
        <v>0.2413793103448276</v>
      </c>
      <c r="K6" s="3">
        <f t="shared" si="2"/>
        <v>0</v>
      </c>
      <c r="L6" s="7" t="s">
        <v>15</v>
      </c>
      <c r="N6" s="3">
        <v>3.2244429294480899</v>
      </c>
      <c r="O6" s="3">
        <v>3.4762593928291698</v>
      </c>
      <c r="Q6">
        <v>28</v>
      </c>
    </row>
    <row r="7" spans="1:17" x14ac:dyDescent="0.3">
      <c r="A7" s="2" t="s">
        <v>7</v>
      </c>
      <c r="B7" s="2" t="s">
        <v>164</v>
      </c>
      <c r="C7" s="2" t="s">
        <v>4</v>
      </c>
      <c r="D7" s="2">
        <v>25370</v>
      </c>
      <c r="E7" s="2">
        <v>0</v>
      </c>
      <c r="F7" s="2">
        <v>62</v>
      </c>
      <c r="G7" s="2">
        <v>10</v>
      </c>
      <c r="H7" s="2">
        <v>28</v>
      </c>
      <c r="I7" s="3">
        <f t="shared" si="0"/>
        <v>2.8</v>
      </c>
      <c r="J7" s="3">
        <f t="shared" si="1"/>
        <v>0.16129032258064516</v>
      </c>
      <c r="K7" s="3">
        <f t="shared" si="2"/>
        <v>0</v>
      </c>
      <c r="L7" s="7" t="s">
        <v>15</v>
      </c>
      <c r="N7" s="3">
        <v>6.0146670016717998</v>
      </c>
      <c r="O7" s="3">
        <v>8.2860161586007806</v>
      </c>
      <c r="Q7">
        <v>28</v>
      </c>
    </row>
    <row r="8" spans="1:17" x14ac:dyDescent="0.3">
      <c r="A8" s="2" t="s">
        <v>58</v>
      </c>
      <c r="B8" s="2" t="s">
        <v>164</v>
      </c>
      <c r="C8" s="2" t="s">
        <v>4</v>
      </c>
      <c r="D8" s="2">
        <v>23930</v>
      </c>
      <c r="E8" s="2">
        <v>2</v>
      </c>
      <c r="F8" s="2">
        <v>60</v>
      </c>
      <c r="G8" s="2">
        <v>13</v>
      </c>
      <c r="H8" s="2">
        <v>25</v>
      </c>
      <c r="I8" s="3">
        <f t="shared" si="0"/>
        <v>1.9230769230769231</v>
      </c>
      <c r="J8" s="3">
        <f t="shared" si="1"/>
        <v>0.21666666666666667</v>
      </c>
      <c r="K8" s="3">
        <f t="shared" si="2"/>
        <v>0.15384615384615385</v>
      </c>
      <c r="L8" s="7" t="s">
        <v>15</v>
      </c>
      <c r="N8" s="3">
        <v>2.1345907838368898</v>
      </c>
      <c r="O8" s="3">
        <v>1.7590748816797801</v>
      </c>
      <c r="Q8">
        <v>25</v>
      </c>
    </row>
    <row r="9" spans="1:17" x14ac:dyDescent="0.3">
      <c r="A9" s="2" t="s">
        <v>8</v>
      </c>
      <c r="B9" s="2" t="s">
        <v>164</v>
      </c>
      <c r="C9" s="2" t="s">
        <v>4</v>
      </c>
      <c r="D9" s="2">
        <v>23940</v>
      </c>
      <c r="E9" s="2">
        <v>0</v>
      </c>
      <c r="F9" s="2">
        <v>61</v>
      </c>
      <c r="G9" s="2">
        <v>15</v>
      </c>
      <c r="H9" s="2">
        <v>24</v>
      </c>
      <c r="I9" s="3">
        <f t="shared" si="0"/>
        <v>1.6</v>
      </c>
      <c r="J9" s="3">
        <f t="shared" si="1"/>
        <v>0.24590163934426229</v>
      </c>
      <c r="K9" s="3">
        <f t="shared" si="2"/>
        <v>0</v>
      </c>
      <c r="L9" s="7" t="s">
        <v>15</v>
      </c>
      <c r="N9" s="3">
        <v>4.9815929796136196</v>
      </c>
      <c r="O9" s="3">
        <v>3.4904945374415401</v>
      </c>
      <c r="Q9">
        <v>24</v>
      </c>
    </row>
    <row r="10" spans="1:17" x14ac:dyDescent="0.3">
      <c r="A10" s="2" t="s">
        <v>9</v>
      </c>
      <c r="B10" s="2" t="s">
        <v>164</v>
      </c>
      <c r="C10" s="2" t="s">
        <v>10</v>
      </c>
      <c r="D10" s="2">
        <v>21800</v>
      </c>
      <c r="E10" s="2">
        <v>3</v>
      </c>
      <c r="F10" s="2">
        <v>54</v>
      </c>
      <c r="G10" s="2">
        <v>19</v>
      </c>
      <c r="H10" s="2">
        <v>24</v>
      </c>
      <c r="I10" s="3">
        <f t="shared" si="0"/>
        <v>1.263157894736842</v>
      </c>
      <c r="J10" s="3">
        <f t="shared" si="1"/>
        <v>0.35185185185185186</v>
      </c>
      <c r="K10" s="3">
        <f t="shared" si="2"/>
        <v>0.15789473684210525</v>
      </c>
      <c r="L10" s="7" t="s">
        <v>16</v>
      </c>
      <c r="N10" s="3">
        <v>1.34352661881771</v>
      </c>
      <c r="O10" s="3">
        <v>0.98054942532127898</v>
      </c>
      <c r="Q10">
        <v>24</v>
      </c>
    </row>
    <row r="11" spans="1:17" x14ac:dyDescent="0.3">
      <c r="A11" s="2" t="s">
        <v>11</v>
      </c>
      <c r="B11" s="2" t="s">
        <v>164</v>
      </c>
      <c r="C11" s="2" t="s">
        <v>10</v>
      </c>
      <c r="D11" s="2">
        <v>21800</v>
      </c>
      <c r="E11" s="2">
        <v>3</v>
      </c>
      <c r="F11" s="2">
        <v>51</v>
      </c>
      <c r="G11" s="2">
        <v>20</v>
      </c>
      <c r="H11" s="2">
        <v>26</v>
      </c>
      <c r="I11" s="3">
        <f t="shared" si="0"/>
        <v>1.3</v>
      </c>
      <c r="J11" s="3">
        <f t="shared" si="1"/>
        <v>0.39215686274509803</v>
      </c>
      <c r="K11" s="3">
        <f t="shared" si="2"/>
        <v>0.15</v>
      </c>
      <c r="L11" s="7" t="s">
        <v>16</v>
      </c>
      <c r="N11" s="3">
        <v>1.01082062911799</v>
      </c>
      <c r="O11" s="3">
        <v>0.76177647128554904</v>
      </c>
      <c r="Q11">
        <v>26</v>
      </c>
    </row>
    <row r="12" spans="1:17" x14ac:dyDescent="0.3">
      <c r="A12" s="2" t="s">
        <v>12</v>
      </c>
      <c r="B12" s="2" t="s">
        <v>164</v>
      </c>
      <c r="C12" s="2" t="s">
        <v>10</v>
      </c>
      <c r="D12" s="2">
        <v>23300</v>
      </c>
      <c r="E12" s="2">
        <v>2</v>
      </c>
      <c r="F12" s="2">
        <v>48</v>
      </c>
      <c r="G12" s="2">
        <v>23</v>
      </c>
      <c r="H12" s="2">
        <v>27</v>
      </c>
      <c r="I12" s="3">
        <f t="shared" si="0"/>
        <v>1.173913043478261</v>
      </c>
      <c r="J12" s="3">
        <f t="shared" si="1"/>
        <v>0.47916666666666669</v>
      </c>
      <c r="K12" s="3">
        <f t="shared" si="2"/>
        <v>8.6956521739130432E-2</v>
      </c>
      <c r="L12" s="7" t="s">
        <v>16</v>
      </c>
      <c r="N12" s="3">
        <v>2.4808507843520098</v>
      </c>
      <c r="O12" s="3">
        <v>3.2596212965354701</v>
      </c>
      <c r="Q12">
        <v>27</v>
      </c>
    </row>
    <row r="13" spans="1:17" x14ac:dyDescent="0.3">
      <c r="A13" s="2" t="s">
        <v>61</v>
      </c>
      <c r="B13" s="2" t="s">
        <v>164</v>
      </c>
      <c r="C13" s="2" t="s">
        <v>10</v>
      </c>
      <c r="D13" s="2">
        <v>23300</v>
      </c>
      <c r="E13" s="2">
        <v>5</v>
      </c>
      <c r="F13" s="2">
        <v>46</v>
      </c>
      <c r="G13" s="2">
        <v>21</v>
      </c>
      <c r="H13" s="2">
        <v>28</v>
      </c>
      <c r="I13" s="3">
        <f t="shared" si="0"/>
        <v>1.3333333333333333</v>
      </c>
      <c r="J13" s="3">
        <f t="shared" si="1"/>
        <v>0.45652173913043476</v>
      </c>
      <c r="K13" s="3">
        <f t="shared" si="2"/>
        <v>0.23809523809523808</v>
      </c>
      <c r="L13" s="7" t="s">
        <v>16</v>
      </c>
      <c r="N13" s="3">
        <v>6.6244411249879702</v>
      </c>
      <c r="O13" s="3">
        <v>4.5076943599593298</v>
      </c>
      <c r="Q13">
        <v>28</v>
      </c>
    </row>
    <row r="14" spans="1:17" x14ac:dyDescent="0.3">
      <c r="A14" s="2" t="s">
        <v>13</v>
      </c>
      <c r="B14" s="2" t="s">
        <v>164</v>
      </c>
      <c r="C14" s="2" t="s">
        <v>10</v>
      </c>
      <c r="D14" s="2">
        <v>23300</v>
      </c>
      <c r="E14" s="2">
        <v>3</v>
      </c>
      <c r="F14" s="2">
        <v>46</v>
      </c>
      <c r="G14" s="2">
        <v>24</v>
      </c>
      <c r="H14" s="2">
        <v>27</v>
      </c>
      <c r="I14" s="3">
        <f t="shared" si="0"/>
        <v>1.125</v>
      </c>
      <c r="J14" s="3">
        <f t="shared" si="1"/>
        <v>0.52173913043478259</v>
      </c>
      <c r="K14" s="3">
        <f t="shared" si="2"/>
        <v>0.125</v>
      </c>
      <c r="L14" s="7" t="s">
        <v>16</v>
      </c>
      <c r="N14" s="3">
        <v>4.03839982769182</v>
      </c>
      <c r="O14" s="3">
        <v>5.6626458333749596</v>
      </c>
      <c r="Q14">
        <v>27</v>
      </c>
    </row>
    <row r="15" spans="1:17" x14ac:dyDescent="0.3">
      <c r="A15" s="2" t="s">
        <v>14</v>
      </c>
      <c r="B15" s="2" t="s">
        <v>164</v>
      </c>
      <c r="C15" s="2" t="s">
        <v>10</v>
      </c>
      <c r="D15" s="2">
        <v>23300</v>
      </c>
      <c r="E15" s="2">
        <v>2</v>
      </c>
      <c r="F15" s="2">
        <v>53</v>
      </c>
      <c r="G15" s="2">
        <v>12</v>
      </c>
      <c r="H15" s="2">
        <v>33</v>
      </c>
      <c r="I15" s="3">
        <f t="shared" si="0"/>
        <v>2.75</v>
      </c>
      <c r="J15" s="3">
        <f t="shared" si="1"/>
        <v>0.22641509433962265</v>
      </c>
      <c r="K15" s="3">
        <f t="shared" si="2"/>
        <v>0.16666666666666666</v>
      </c>
      <c r="L15" s="7" t="s">
        <v>16</v>
      </c>
      <c r="N15" s="3">
        <v>4.3810293832210698</v>
      </c>
      <c r="O15" s="3">
        <v>2.5606174863220801</v>
      </c>
      <c r="Q15">
        <v>33</v>
      </c>
    </row>
    <row r="16" spans="1:17" x14ac:dyDescent="0.3">
      <c r="I16" s="3"/>
      <c r="J16" s="3"/>
      <c r="K16" s="3"/>
      <c r="L16" s="7"/>
      <c r="N16" s="3"/>
      <c r="O16" s="3"/>
      <c r="Q16" t="e">
        <v>#DIV/0!</v>
      </c>
    </row>
    <row r="17" spans="1:17" x14ac:dyDescent="0.3">
      <c r="A17" s="5" t="s">
        <v>96</v>
      </c>
      <c r="I17" s="3"/>
      <c r="J17" s="3"/>
      <c r="K17" s="3"/>
      <c r="L17" s="7"/>
      <c r="N17" s="3"/>
      <c r="O17" s="3"/>
      <c r="Q17" t="e">
        <v>#DIV/0!</v>
      </c>
    </row>
    <row r="18" spans="1:17" x14ac:dyDescent="0.3">
      <c r="A18" s="7">
        <v>400</v>
      </c>
      <c r="B18" s="2" t="s">
        <v>25</v>
      </c>
      <c r="C18" s="2" t="s">
        <v>233</v>
      </c>
      <c r="D18" s="6" t="s">
        <v>62</v>
      </c>
      <c r="E18" s="2">
        <v>5</v>
      </c>
      <c r="F18" s="2">
        <v>56</v>
      </c>
      <c r="G18" s="2">
        <v>10</v>
      </c>
      <c r="H18" s="2">
        <v>29</v>
      </c>
      <c r="I18" s="3">
        <f t="shared" si="0"/>
        <v>2.9</v>
      </c>
      <c r="J18" s="3">
        <f t="shared" si="1"/>
        <v>0.17857142857142858</v>
      </c>
      <c r="K18" s="3">
        <f t="shared" si="2"/>
        <v>0.5</v>
      </c>
      <c r="L18" s="7" t="s">
        <v>234</v>
      </c>
      <c r="N18" s="3">
        <v>6.8441452239804397</v>
      </c>
      <c r="O18" s="3">
        <v>9.9318461976350694</v>
      </c>
      <c r="Q18">
        <v>29</v>
      </c>
    </row>
    <row r="19" spans="1:17" x14ac:dyDescent="0.3">
      <c r="A19" s="7">
        <v>420</v>
      </c>
      <c r="B19" s="2" t="s">
        <v>25</v>
      </c>
      <c r="C19" s="2" t="s">
        <v>233</v>
      </c>
      <c r="D19" s="6" t="s">
        <v>62</v>
      </c>
      <c r="E19" s="2">
        <v>4</v>
      </c>
      <c r="F19" s="2">
        <v>59</v>
      </c>
      <c r="G19" s="2">
        <v>10</v>
      </c>
      <c r="H19" s="2">
        <v>27</v>
      </c>
      <c r="I19" s="3">
        <f t="shared" si="0"/>
        <v>2.7</v>
      </c>
      <c r="J19" s="3">
        <f t="shared" si="1"/>
        <v>0.16949152542372881</v>
      </c>
      <c r="K19" s="3">
        <f t="shared" si="2"/>
        <v>0.4</v>
      </c>
      <c r="L19" s="7" t="s">
        <v>234</v>
      </c>
      <c r="N19" s="3">
        <v>4.5656390640856701</v>
      </c>
      <c r="O19" s="3">
        <v>5.8646731486113604</v>
      </c>
      <c r="Q19">
        <v>27</v>
      </c>
    </row>
    <row r="20" spans="1:17" x14ac:dyDescent="0.3">
      <c r="A20" s="7">
        <v>440</v>
      </c>
      <c r="B20" s="2" t="s">
        <v>25</v>
      </c>
      <c r="C20" s="2" t="s">
        <v>233</v>
      </c>
      <c r="D20" s="6" t="s">
        <v>62</v>
      </c>
      <c r="E20" s="2">
        <v>7</v>
      </c>
      <c r="F20" s="2">
        <v>56</v>
      </c>
      <c r="G20" s="2">
        <v>11</v>
      </c>
      <c r="H20" s="2">
        <v>26</v>
      </c>
      <c r="I20" s="3">
        <f t="shared" si="0"/>
        <v>2.3636363636363638</v>
      </c>
      <c r="J20" s="3">
        <f t="shared" si="1"/>
        <v>0.19642857142857142</v>
      </c>
      <c r="K20" s="3">
        <f t="shared" si="2"/>
        <v>0.63636363636363635</v>
      </c>
      <c r="L20" s="7" t="s">
        <v>234</v>
      </c>
      <c r="N20" s="3">
        <v>14.195021288981501</v>
      </c>
      <c r="O20" s="3">
        <v>22.316044819745901</v>
      </c>
      <c r="Q20">
        <v>26</v>
      </c>
    </row>
    <row r="21" spans="1:17" x14ac:dyDescent="0.3">
      <c r="A21" s="7">
        <v>460</v>
      </c>
      <c r="B21" s="2" t="s">
        <v>25</v>
      </c>
      <c r="C21" s="2" t="s">
        <v>233</v>
      </c>
      <c r="D21" s="6" t="s">
        <v>62</v>
      </c>
      <c r="E21" s="2">
        <v>5</v>
      </c>
      <c r="F21" s="2">
        <v>58</v>
      </c>
      <c r="G21" s="2">
        <v>10</v>
      </c>
      <c r="H21" s="2">
        <v>27</v>
      </c>
      <c r="I21" s="3">
        <f t="shared" si="0"/>
        <v>2.7</v>
      </c>
      <c r="J21" s="3">
        <f t="shared" si="1"/>
        <v>0.17241379310344829</v>
      </c>
      <c r="K21" s="3">
        <f t="shared" si="2"/>
        <v>0.5</v>
      </c>
      <c r="L21" s="7" t="s">
        <v>234</v>
      </c>
      <c r="N21" s="3">
        <v>6.8364852906158999</v>
      </c>
      <c r="O21" s="3">
        <v>10.595087274154</v>
      </c>
      <c r="Q21">
        <v>27</v>
      </c>
    </row>
    <row r="22" spans="1:17" x14ac:dyDescent="0.3">
      <c r="A22" s="7">
        <v>480</v>
      </c>
      <c r="B22" s="2" t="s">
        <v>25</v>
      </c>
      <c r="C22" s="2" t="s">
        <v>233</v>
      </c>
      <c r="D22" s="6" t="s">
        <v>62</v>
      </c>
      <c r="E22" s="2">
        <v>2</v>
      </c>
      <c r="F22" s="2">
        <v>61</v>
      </c>
      <c r="G22" s="2">
        <v>10</v>
      </c>
      <c r="H22" s="2">
        <v>27</v>
      </c>
      <c r="I22" s="3">
        <f t="shared" si="0"/>
        <v>2.7</v>
      </c>
      <c r="J22" s="3">
        <f t="shared" si="1"/>
        <v>0.16393442622950818</v>
      </c>
      <c r="K22" s="3">
        <f t="shared" si="2"/>
        <v>0.2</v>
      </c>
      <c r="L22" s="7" t="s">
        <v>234</v>
      </c>
      <c r="N22" s="3">
        <v>3.3225739293686898</v>
      </c>
      <c r="O22" s="3">
        <v>2.83812438678016</v>
      </c>
      <c r="Q22">
        <v>27</v>
      </c>
    </row>
    <row r="23" spans="1:17" x14ac:dyDescent="0.3">
      <c r="I23" s="3"/>
      <c r="J23" s="3"/>
      <c r="K23" s="3"/>
      <c r="L23" s="7"/>
      <c r="N23" s="3"/>
      <c r="O23" s="3"/>
      <c r="Q23" t="e">
        <v>#DIV/0!</v>
      </c>
    </row>
    <row r="24" spans="1:17" x14ac:dyDescent="0.3">
      <c r="A24" s="5" t="s">
        <v>90</v>
      </c>
      <c r="I24" s="3"/>
      <c r="J24" s="3"/>
      <c r="K24" s="3"/>
      <c r="L24" s="7"/>
      <c r="N24" s="3"/>
      <c r="O24" s="3"/>
      <c r="Q24" t="e">
        <v>#DIV/0!</v>
      </c>
    </row>
    <row r="25" spans="1:17" x14ac:dyDescent="0.3">
      <c r="A25" s="2" t="s">
        <v>17</v>
      </c>
      <c r="B25" s="2" t="s">
        <v>18</v>
      </c>
      <c r="C25" s="2" t="s">
        <v>172</v>
      </c>
      <c r="D25" s="6" t="s">
        <v>62</v>
      </c>
      <c r="E25" s="2">
        <v>6</v>
      </c>
      <c r="F25" s="2">
        <v>54</v>
      </c>
      <c r="G25" s="2">
        <v>18</v>
      </c>
      <c r="H25" s="2">
        <v>22</v>
      </c>
      <c r="I25" s="3">
        <f t="shared" si="0"/>
        <v>1.2222222222222223</v>
      </c>
      <c r="J25" s="3">
        <f t="shared" si="1"/>
        <v>0.33333333333333331</v>
      </c>
      <c r="K25" s="3">
        <f t="shared" si="2"/>
        <v>0.33333333333333331</v>
      </c>
      <c r="L25" s="7" t="s">
        <v>41</v>
      </c>
      <c r="N25" s="3">
        <v>9.9307741634754496</v>
      </c>
      <c r="O25" s="3">
        <v>6.8169116844267501</v>
      </c>
      <c r="Q25">
        <v>22</v>
      </c>
    </row>
    <row r="26" spans="1:17" x14ac:dyDescent="0.3">
      <c r="A26" s="2" t="s">
        <v>19</v>
      </c>
      <c r="B26" s="2" t="s">
        <v>18</v>
      </c>
      <c r="C26" s="2" t="s">
        <v>173</v>
      </c>
      <c r="D26" s="6" t="s">
        <v>62</v>
      </c>
      <c r="E26" s="2">
        <v>8</v>
      </c>
      <c r="F26" s="2">
        <v>43</v>
      </c>
      <c r="G26" s="2">
        <v>19</v>
      </c>
      <c r="H26" s="2">
        <v>29</v>
      </c>
      <c r="I26" s="3">
        <f t="shared" si="0"/>
        <v>1.5263157894736843</v>
      </c>
      <c r="J26" s="3">
        <f t="shared" si="1"/>
        <v>0.44186046511627908</v>
      </c>
      <c r="K26" s="3">
        <f t="shared" si="2"/>
        <v>0.42105263157894735</v>
      </c>
      <c r="L26" s="7" t="s">
        <v>41</v>
      </c>
      <c r="N26" s="3">
        <v>27.073176965302899</v>
      </c>
      <c r="O26" s="3">
        <v>11.385792949871901</v>
      </c>
      <c r="Q26">
        <v>29</v>
      </c>
    </row>
    <row r="27" spans="1:17" x14ac:dyDescent="0.3">
      <c r="A27" s="2" t="s">
        <v>20</v>
      </c>
      <c r="B27" s="2" t="s">
        <v>18</v>
      </c>
      <c r="C27" s="2" t="s">
        <v>174</v>
      </c>
      <c r="D27" s="6" t="s">
        <v>62</v>
      </c>
      <c r="E27" s="2">
        <v>39</v>
      </c>
      <c r="F27" s="2">
        <v>30</v>
      </c>
      <c r="G27" s="2">
        <v>10</v>
      </c>
      <c r="H27" s="2">
        <v>21</v>
      </c>
      <c r="I27" s="3">
        <f t="shared" si="0"/>
        <v>2.1</v>
      </c>
      <c r="J27" s="3">
        <f t="shared" si="1"/>
        <v>0.33333333333333331</v>
      </c>
      <c r="K27" s="3">
        <f t="shared" si="2"/>
        <v>3.9</v>
      </c>
      <c r="L27" s="7" t="s">
        <v>41</v>
      </c>
      <c r="N27" s="3">
        <v>730.68165917835597</v>
      </c>
      <c r="O27" s="3">
        <v>1427.32007606262</v>
      </c>
      <c r="Q27">
        <v>21</v>
      </c>
    </row>
    <row r="28" spans="1:17" x14ac:dyDescent="0.3">
      <c r="A28" s="2" t="s">
        <v>80</v>
      </c>
      <c r="B28" s="2" t="s">
        <v>25</v>
      </c>
      <c r="C28" s="2" t="s">
        <v>167</v>
      </c>
      <c r="D28" s="6" t="s">
        <v>82</v>
      </c>
      <c r="E28" s="2">
        <v>2</v>
      </c>
      <c r="F28" s="2">
        <v>63</v>
      </c>
      <c r="G28" s="2">
        <v>15</v>
      </c>
      <c r="H28" s="2">
        <v>20</v>
      </c>
      <c r="I28" s="3">
        <f t="shared" si="0"/>
        <v>1.3333333333333333</v>
      </c>
      <c r="J28" s="3">
        <f t="shared" si="1"/>
        <v>0.23809523809523808</v>
      </c>
      <c r="K28" s="3">
        <f t="shared" si="2"/>
        <v>0.13333333333333333</v>
      </c>
      <c r="L28" s="7" t="s">
        <v>16</v>
      </c>
      <c r="N28" s="3">
        <v>7.5606000675679201</v>
      </c>
      <c r="O28" s="3">
        <v>4.4034801753856998</v>
      </c>
      <c r="Q28">
        <v>20</v>
      </c>
    </row>
    <row r="29" spans="1:17" x14ac:dyDescent="0.3">
      <c r="A29" s="2" t="s">
        <v>81</v>
      </c>
      <c r="B29" s="2" t="s">
        <v>25</v>
      </c>
      <c r="C29" s="2" t="s">
        <v>167</v>
      </c>
      <c r="D29" s="6" t="s">
        <v>79</v>
      </c>
      <c r="E29" s="2">
        <v>2</v>
      </c>
      <c r="F29" s="2">
        <v>52</v>
      </c>
      <c r="G29" s="2">
        <v>17</v>
      </c>
      <c r="H29" s="2">
        <v>29</v>
      </c>
      <c r="I29" s="3">
        <f t="shared" si="0"/>
        <v>1.7058823529411764</v>
      </c>
      <c r="J29" s="3">
        <f t="shared" si="1"/>
        <v>0.32692307692307693</v>
      </c>
      <c r="K29" s="3">
        <f t="shared" si="2"/>
        <v>0.11764705882352941</v>
      </c>
      <c r="L29" s="7" t="s">
        <v>16</v>
      </c>
      <c r="N29" s="3">
        <v>0.51941855288164795</v>
      </c>
      <c r="O29" s="3">
        <v>4.8342615082597303E-2</v>
      </c>
      <c r="Q29">
        <v>29</v>
      </c>
    </row>
    <row r="30" spans="1:17" x14ac:dyDescent="0.3">
      <c r="A30" s="2" t="s">
        <v>35</v>
      </c>
      <c r="B30" s="2" t="s">
        <v>25</v>
      </c>
      <c r="C30" s="2" t="s">
        <v>167</v>
      </c>
      <c r="D30" s="6" t="s">
        <v>62</v>
      </c>
      <c r="E30" s="2">
        <v>2</v>
      </c>
      <c r="F30" s="2">
        <v>58</v>
      </c>
      <c r="G30" s="2">
        <v>19</v>
      </c>
      <c r="H30" s="2">
        <v>21</v>
      </c>
      <c r="I30" s="3">
        <f t="shared" si="0"/>
        <v>1.1052631578947369</v>
      </c>
      <c r="J30" s="3">
        <f t="shared" si="1"/>
        <v>0.32758620689655171</v>
      </c>
      <c r="K30" s="3">
        <f t="shared" si="2"/>
        <v>0.10526315789473684</v>
      </c>
      <c r="L30" s="7" t="s">
        <v>41</v>
      </c>
      <c r="N30" s="3">
        <v>4.2118439242339898</v>
      </c>
      <c r="O30" s="3">
        <v>1.7348098619372501</v>
      </c>
      <c r="Q30">
        <v>21</v>
      </c>
    </row>
    <row r="31" spans="1:17" x14ac:dyDescent="0.3">
      <c r="A31" s="2" t="s">
        <v>36</v>
      </c>
      <c r="B31" s="2" t="s">
        <v>25</v>
      </c>
      <c r="C31" s="2" t="s">
        <v>168</v>
      </c>
      <c r="D31" s="6" t="s">
        <v>62</v>
      </c>
      <c r="E31" s="2">
        <v>5</v>
      </c>
      <c r="F31" s="2">
        <v>54</v>
      </c>
      <c r="G31" s="2">
        <v>18</v>
      </c>
      <c r="H31" s="2">
        <v>23</v>
      </c>
      <c r="I31" s="3">
        <f t="shared" si="0"/>
        <v>1.2777777777777777</v>
      </c>
      <c r="J31" s="3">
        <f t="shared" si="1"/>
        <v>0.33333333333333331</v>
      </c>
      <c r="K31" s="3">
        <f t="shared" si="2"/>
        <v>0.27777777777777779</v>
      </c>
      <c r="L31" s="7" t="s">
        <v>41</v>
      </c>
      <c r="N31" s="3">
        <v>5.6528608904036304</v>
      </c>
      <c r="O31" s="3">
        <v>4.1827198024076298</v>
      </c>
      <c r="Q31">
        <v>23</v>
      </c>
    </row>
    <row r="32" spans="1:17" x14ac:dyDescent="0.3">
      <c r="A32" s="2" t="s">
        <v>37</v>
      </c>
      <c r="B32" s="2" t="s">
        <v>25</v>
      </c>
      <c r="C32" s="2" t="s">
        <v>169</v>
      </c>
      <c r="D32" s="6" t="s">
        <v>62</v>
      </c>
      <c r="E32" s="2">
        <v>6</v>
      </c>
      <c r="F32" s="2">
        <v>58</v>
      </c>
      <c r="G32" s="2">
        <v>16</v>
      </c>
      <c r="H32" s="2">
        <v>20</v>
      </c>
      <c r="I32" s="3">
        <f t="shared" si="0"/>
        <v>1.25</v>
      </c>
      <c r="J32" s="3">
        <f t="shared" si="1"/>
        <v>0.27586206896551724</v>
      </c>
      <c r="K32" s="3">
        <f t="shared" si="2"/>
        <v>0.375</v>
      </c>
      <c r="L32" s="7" t="s">
        <v>41</v>
      </c>
      <c r="N32" s="3">
        <v>12.929916414748</v>
      </c>
      <c r="O32" s="3">
        <v>11.0868444982606</v>
      </c>
      <c r="Q32">
        <v>20</v>
      </c>
    </row>
    <row r="33" spans="1:17" x14ac:dyDescent="0.3">
      <c r="A33" s="2" t="s">
        <v>45</v>
      </c>
      <c r="B33" s="2" t="s">
        <v>25</v>
      </c>
      <c r="C33" s="2" t="s">
        <v>194</v>
      </c>
      <c r="D33" s="6" t="s">
        <v>62</v>
      </c>
      <c r="E33" s="2">
        <v>5</v>
      </c>
      <c r="F33" s="2">
        <v>65</v>
      </c>
      <c r="G33" s="2">
        <v>13</v>
      </c>
      <c r="H33" s="2">
        <v>17</v>
      </c>
      <c r="I33" s="3">
        <f t="shared" si="0"/>
        <v>1.3076923076923077</v>
      </c>
      <c r="J33" s="3">
        <f t="shared" si="1"/>
        <v>0.2</v>
      </c>
      <c r="K33" s="3">
        <f t="shared" si="2"/>
        <v>0.38461538461538464</v>
      </c>
      <c r="L33" s="7" t="s">
        <v>56</v>
      </c>
      <c r="N33" s="3">
        <v>18.5296371459421</v>
      </c>
      <c r="O33" s="3">
        <v>15.8100260042172</v>
      </c>
      <c r="Q33">
        <v>17</v>
      </c>
    </row>
    <row r="34" spans="1:17" x14ac:dyDescent="0.3">
      <c r="A34" s="4" t="s">
        <v>46</v>
      </c>
      <c r="B34" s="2" t="s">
        <v>25</v>
      </c>
      <c r="C34" s="2" t="s">
        <v>170</v>
      </c>
      <c r="D34" s="6" t="s">
        <v>62</v>
      </c>
      <c r="E34" s="2">
        <v>4</v>
      </c>
      <c r="F34" s="2">
        <v>71</v>
      </c>
      <c r="G34" s="2">
        <v>3</v>
      </c>
      <c r="H34" s="2">
        <v>22</v>
      </c>
      <c r="I34" s="3">
        <f t="shared" si="0"/>
        <v>7.333333333333333</v>
      </c>
      <c r="J34" s="3">
        <f t="shared" si="1"/>
        <v>4.2253521126760563E-2</v>
      </c>
      <c r="K34" s="3">
        <f t="shared" si="2"/>
        <v>1.3333333333333333</v>
      </c>
      <c r="L34" s="7" t="s">
        <v>56</v>
      </c>
      <c r="N34" s="3">
        <v>21.0314421632409</v>
      </c>
      <c r="O34" s="3">
        <v>141.40170777737299</v>
      </c>
      <c r="Q34">
        <v>22</v>
      </c>
    </row>
    <row r="35" spans="1:17" x14ac:dyDescent="0.3">
      <c r="A35" s="2" t="s">
        <v>47</v>
      </c>
      <c r="B35" s="2" t="s">
        <v>25</v>
      </c>
      <c r="C35" s="2" t="s">
        <v>171</v>
      </c>
      <c r="D35" s="6" t="s">
        <v>62</v>
      </c>
      <c r="E35" s="2">
        <v>4</v>
      </c>
      <c r="F35" s="2">
        <v>68</v>
      </c>
      <c r="G35" s="2">
        <v>5</v>
      </c>
      <c r="H35" s="2">
        <v>23</v>
      </c>
      <c r="I35" s="3">
        <f t="shared" si="0"/>
        <v>4.5999999999999996</v>
      </c>
      <c r="J35" s="3">
        <f t="shared" si="1"/>
        <v>7.3529411764705885E-2</v>
      </c>
      <c r="K35" s="3">
        <f t="shared" si="2"/>
        <v>0.8</v>
      </c>
      <c r="L35" s="7" t="s">
        <v>56</v>
      </c>
      <c r="N35" s="3">
        <v>15.2232754827062</v>
      </c>
      <c r="O35" s="3">
        <v>35.493240748595099</v>
      </c>
      <c r="Q35">
        <v>23</v>
      </c>
    </row>
    <row r="36" spans="1:17" x14ac:dyDescent="0.3">
      <c r="I36" s="3"/>
      <c r="J36" s="3"/>
      <c r="K36" s="3"/>
      <c r="N36" s="3"/>
      <c r="O36" s="3"/>
      <c r="Q36" t="e">
        <v>#DIV/0!</v>
      </c>
    </row>
    <row r="37" spans="1:17" x14ac:dyDescent="0.3">
      <c r="A37" s="5" t="s">
        <v>87</v>
      </c>
      <c r="D37" s="6"/>
      <c r="I37" s="3"/>
      <c r="J37" s="3"/>
      <c r="K37" s="3"/>
      <c r="L37" s="7"/>
      <c r="N37" s="3"/>
      <c r="O37" s="3"/>
      <c r="Q37" t="e">
        <v>#DIV/0!</v>
      </c>
    </row>
    <row r="38" spans="1:17" x14ac:dyDescent="0.3">
      <c r="A38" s="2" t="s">
        <v>24</v>
      </c>
      <c r="B38" s="2" t="s">
        <v>25</v>
      </c>
      <c r="C38" s="2" t="s">
        <v>26</v>
      </c>
      <c r="D38" s="6" t="s">
        <v>62</v>
      </c>
      <c r="E38" s="2">
        <v>4</v>
      </c>
      <c r="F38" s="2">
        <v>44</v>
      </c>
      <c r="G38" s="2">
        <v>19</v>
      </c>
      <c r="H38" s="2">
        <v>33</v>
      </c>
      <c r="I38" s="3">
        <f t="shared" si="0"/>
        <v>1.736842105263158</v>
      </c>
      <c r="J38" s="3">
        <f t="shared" si="1"/>
        <v>0.43181818181818182</v>
      </c>
      <c r="K38" s="3">
        <f t="shared" si="2"/>
        <v>0.21052631578947367</v>
      </c>
      <c r="L38" s="7" t="s">
        <v>41</v>
      </c>
      <c r="N38" s="3">
        <v>8.5053515245289404</v>
      </c>
      <c r="O38" s="3">
        <v>3.5843802384376602</v>
      </c>
      <c r="Q38">
        <v>33</v>
      </c>
    </row>
    <row r="39" spans="1:17" x14ac:dyDescent="0.3">
      <c r="A39" s="2" t="s">
        <v>27</v>
      </c>
      <c r="B39" s="2" t="s">
        <v>25</v>
      </c>
      <c r="C39" s="2" t="s">
        <v>26</v>
      </c>
      <c r="D39" s="6" t="s">
        <v>62</v>
      </c>
      <c r="E39" s="2">
        <v>4</v>
      </c>
      <c r="F39" s="2">
        <v>45</v>
      </c>
      <c r="G39" s="2">
        <v>20</v>
      </c>
      <c r="H39" s="2">
        <v>31</v>
      </c>
      <c r="I39" s="3">
        <f t="shared" si="0"/>
        <v>1.55</v>
      </c>
      <c r="J39" s="3">
        <f t="shared" si="1"/>
        <v>0.44444444444444442</v>
      </c>
      <c r="K39" s="3">
        <f t="shared" si="2"/>
        <v>0.2</v>
      </c>
      <c r="L39" s="7" t="s">
        <v>41</v>
      </c>
      <c r="N39" s="3">
        <v>6.0912461456626001</v>
      </c>
      <c r="O39" s="3">
        <v>3.1926469456259698</v>
      </c>
      <c r="Q39">
        <v>31</v>
      </c>
    </row>
    <row r="40" spans="1:17" x14ac:dyDescent="0.3">
      <c r="A40" s="2" t="s">
        <v>28</v>
      </c>
      <c r="B40" s="2" t="s">
        <v>25</v>
      </c>
      <c r="C40" s="2" t="s">
        <v>29</v>
      </c>
      <c r="D40" s="6" t="s">
        <v>62</v>
      </c>
      <c r="E40" s="2">
        <v>4</v>
      </c>
      <c r="F40" s="2">
        <v>46</v>
      </c>
      <c r="G40" s="2">
        <v>20</v>
      </c>
      <c r="H40" s="2">
        <v>29</v>
      </c>
      <c r="I40" s="3">
        <f t="shared" si="0"/>
        <v>1.45</v>
      </c>
      <c r="J40" s="3">
        <f t="shared" si="1"/>
        <v>0.43478260869565216</v>
      </c>
      <c r="K40" s="3">
        <f t="shared" si="2"/>
        <v>0.2</v>
      </c>
      <c r="L40" s="7" t="s">
        <v>41</v>
      </c>
      <c r="N40" s="3">
        <v>8.3747765505415401</v>
      </c>
      <c r="O40" s="3">
        <v>2.4775905322943799</v>
      </c>
      <c r="Q40">
        <v>29</v>
      </c>
    </row>
    <row r="41" spans="1:17" x14ac:dyDescent="0.3">
      <c r="A41" s="2" t="s">
        <v>30</v>
      </c>
      <c r="B41" s="2" t="s">
        <v>25</v>
      </c>
      <c r="C41" s="2" t="s">
        <v>29</v>
      </c>
      <c r="D41" s="6" t="s">
        <v>62</v>
      </c>
      <c r="E41" s="2">
        <v>7</v>
      </c>
      <c r="F41" s="2">
        <v>46</v>
      </c>
      <c r="G41" s="2">
        <v>20</v>
      </c>
      <c r="H41" s="2">
        <v>27</v>
      </c>
      <c r="I41" s="3">
        <f t="shared" si="0"/>
        <v>1.35</v>
      </c>
      <c r="J41" s="3">
        <f t="shared" si="1"/>
        <v>0.43478260869565216</v>
      </c>
      <c r="K41" s="3">
        <f t="shared" si="2"/>
        <v>0.35</v>
      </c>
      <c r="L41" s="7" t="s">
        <v>41</v>
      </c>
      <c r="N41" s="3">
        <v>14.130162217787699</v>
      </c>
      <c r="O41" s="3">
        <v>7.4357999117408999</v>
      </c>
      <c r="Q41">
        <v>27</v>
      </c>
    </row>
    <row r="42" spans="1:17" x14ac:dyDescent="0.3">
      <c r="A42" s="2" t="s">
        <v>21</v>
      </c>
      <c r="B42" s="2" t="s">
        <v>22</v>
      </c>
      <c r="C42" s="2" t="s">
        <v>23</v>
      </c>
      <c r="D42" s="6" t="s">
        <v>62</v>
      </c>
      <c r="E42" s="2">
        <v>2</v>
      </c>
      <c r="F42" s="2">
        <v>40</v>
      </c>
      <c r="G42" s="2">
        <v>16</v>
      </c>
      <c r="H42" s="2">
        <v>42</v>
      </c>
      <c r="I42" s="3">
        <f t="shared" si="0"/>
        <v>2.625</v>
      </c>
      <c r="J42" s="3">
        <f t="shared" si="1"/>
        <v>0.4</v>
      </c>
      <c r="K42" s="3">
        <f t="shared" si="2"/>
        <v>0.125</v>
      </c>
      <c r="L42" s="7" t="s">
        <v>41</v>
      </c>
      <c r="N42" s="3">
        <v>28.103239240276299</v>
      </c>
      <c r="O42" s="3">
        <v>10.5417475182935</v>
      </c>
      <c r="Q42">
        <v>42</v>
      </c>
    </row>
    <row r="43" spans="1:17" x14ac:dyDescent="0.3">
      <c r="A43" s="2" t="s">
        <v>74</v>
      </c>
      <c r="B43" s="2" t="s">
        <v>76</v>
      </c>
      <c r="C43" s="2" t="s">
        <v>78</v>
      </c>
      <c r="D43" s="6" t="s">
        <v>79</v>
      </c>
      <c r="E43" s="2">
        <v>1</v>
      </c>
      <c r="F43" s="2">
        <v>55</v>
      </c>
      <c r="G43" s="2">
        <v>12</v>
      </c>
      <c r="H43" s="2">
        <v>32</v>
      </c>
      <c r="I43" s="3">
        <f t="shared" si="0"/>
        <v>2.6666666666666665</v>
      </c>
      <c r="J43" s="3">
        <f t="shared" si="1"/>
        <v>0.21818181818181817</v>
      </c>
      <c r="K43" s="3">
        <f t="shared" si="2"/>
        <v>8.3333333333333329E-2</v>
      </c>
      <c r="L43" s="7" t="s">
        <v>16</v>
      </c>
      <c r="N43" s="3">
        <v>3.8921440458926102</v>
      </c>
      <c r="O43" s="3">
        <v>3.8154240328265501</v>
      </c>
      <c r="Q43">
        <v>32</v>
      </c>
    </row>
    <row r="44" spans="1:17" x14ac:dyDescent="0.3">
      <c r="A44" s="2" t="s">
        <v>75</v>
      </c>
      <c r="B44" s="2" t="s">
        <v>77</v>
      </c>
      <c r="C44" s="2" t="s">
        <v>78</v>
      </c>
      <c r="D44" s="6" t="s">
        <v>79</v>
      </c>
      <c r="E44" s="2">
        <v>1</v>
      </c>
      <c r="F44" s="2">
        <v>60</v>
      </c>
      <c r="G44" s="2">
        <v>13</v>
      </c>
      <c r="H44" s="2">
        <v>26</v>
      </c>
      <c r="I44" s="3">
        <f t="shared" si="0"/>
        <v>2</v>
      </c>
      <c r="J44" s="3">
        <f t="shared" si="1"/>
        <v>0.21666666666666667</v>
      </c>
      <c r="K44" s="3">
        <f t="shared" si="2"/>
        <v>7.6923076923076927E-2</v>
      </c>
      <c r="L44" s="7" t="s">
        <v>16</v>
      </c>
      <c r="N44" s="3">
        <v>2.4497151646236701</v>
      </c>
      <c r="O44" s="3">
        <v>2.13535376920442</v>
      </c>
      <c r="Q44">
        <v>26</v>
      </c>
    </row>
    <row r="45" spans="1:17" x14ac:dyDescent="0.3">
      <c r="A45" s="2" t="s">
        <v>31</v>
      </c>
      <c r="B45" s="2" t="s">
        <v>25</v>
      </c>
      <c r="C45" s="2" t="s">
        <v>32</v>
      </c>
      <c r="D45" s="6" t="s">
        <v>62</v>
      </c>
      <c r="E45" s="2">
        <v>3</v>
      </c>
      <c r="F45" s="2">
        <v>85</v>
      </c>
      <c r="G45" s="2">
        <v>10</v>
      </c>
      <c r="H45" s="2">
        <v>2</v>
      </c>
      <c r="I45" s="3">
        <f t="shared" si="0"/>
        <v>0.2</v>
      </c>
      <c r="J45" s="3">
        <f t="shared" si="1"/>
        <v>0.11764705882352941</v>
      </c>
      <c r="K45" s="3">
        <f t="shared" si="2"/>
        <v>0.3</v>
      </c>
      <c r="L45" s="7" t="s">
        <v>41</v>
      </c>
      <c r="N45" s="3">
        <v>93.928469117700402</v>
      </c>
      <c r="O45" s="3">
        <v>49.105345440857903</v>
      </c>
      <c r="Q45">
        <v>2</v>
      </c>
    </row>
    <row r="46" spans="1:17" x14ac:dyDescent="0.3">
      <c r="A46" s="2" t="s">
        <v>33</v>
      </c>
      <c r="B46" s="2" t="s">
        <v>25</v>
      </c>
      <c r="C46" s="2" t="s">
        <v>34</v>
      </c>
      <c r="D46" s="6" t="s">
        <v>62</v>
      </c>
      <c r="E46" s="2">
        <v>17</v>
      </c>
      <c r="F46" s="2">
        <v>35</v>
      </c>
      <c r="G46" s="2">
        <v>30</v>
      </c>
      <c r="H46" s="2">
        <v>19</v>
      </c>
      <c r="I46" s="3">
        <f t="shared" si="0"/>
        <v>0.6333333333333333</v>
      </c>
      <c r="J46" s="3">
        <f t="shared" si="1"/>
        <v>0.8571428571428571</v>
      </c>
      <c r="K46" s="3">
        <f t="shared" si="2"/>
        <v>0.56666666666666665</v>
      </c>
      <c r="L46" s="7" t="s">
        <v>41</v>
      </c>
      <c r="N46" s="3">
        <v>132.31241847028599</v>
      </c>
      <c r="O46" s="3">
        <v>74.9502631267559</v>
      </c>
      <c r="Q46">
        <v>19</v>
      </c>
    </row>
    <row r="47" spans="1:17" x14ac:dyDescent="0.3">
      <c r="A47" s="2" t="s">
        <v>52</v>
      </c>
      <c r="B47" s="2" t="s">
        <v>25</v>
      </c>
      <c r="C47" s="2" t="s">
        <v>69</v>
      </c>
      <c r="D47" s="6" t="s">
        <v>62</v>
      </c>
      <c r="E47" s="2">
        <v>29</v>
      </c>
      <c r="F47" s="2">
        <v>57</v>
      </c>
      <c r="G47" s="2">
        <v>11</v>
      </c>
      <c r="H47" s="2">
        <v>3</v>
      </c>
      <c r="I47" s="3">
        <f t="shared" si="0"/>
        <v>0.27272727272727271</v>
      </c>
      <c r="J47" s="3">
        <f t="shared" si="1"/>
        <v>0.19298245614035087</v>
      </c>
      <c r="K47" s="3">
        <f t="shared" si="2"/>
        <v>2.6363636363636362</v>
      </c>
      <c r="L47" s="7" t="s">
        <v>56</v>
      </c>
      <c r="N47" s="3">
        <v>431.60956904160997</v>
      </c>
      <c r="O47" s="3">
        <v>740.95451456202898</v>
      </c>
      <c r="Q47">
        <v>3</v>
      </c>
    </row>
    <row r="48" spans="1:17" x14ac:dyDescent="0.3">
      <c r="A48" s="2" t="s">
        <v>53</v>
      </c>
      <c r="B48" s="2" t="s">
        <v>25</v>
      </c>
      <c r="C48" s="2" t="s">
        <v>70</v>
      </c>
      <c r="D48" s="6" t="s">
        <v>62</v>
      </c>
      <c r="E48" s="2">
        <v>76</v>
      </c>
      <c r="F48" s="2">
        <v>14</v>
      </c>
      <c r="G48" s="2">
        <v>9</v>
      </c>
      <c r="H48" s="2">
        <v>1</v>
      </c>
      <c r="I48" s="3">
        <f t="shared" si="0"/>
        <v>0.1111111111111111</v>
      </c>
      <c r="J48" s="3">
        <f t="shared" si="1"/>
        <v>0.6428571428571429</v>
      </c>
      <c r="K48" s="3">
        <f t="shared" si="2"/>
        <v>8.4444444444444446</v>
      </c>
      <c r="L48" s="7" t="s">
        <v>56</v>
      </c>
      <c r="N48" s="3">
        <v>2947.3938844337499</v>
      </c>
      <c r="O48" s="3">
        <v>7312.3523045854099</v>
      </c>
      <c r="Q48">
        <v>1</v>
      </c>
    </row>
    <row r="49" spans="1:17" x14ac:dyDescent="0.3">
      <c r="A49" s="2" t="s">
        <v>54</v>
      </c>
      <c r="B49" s="2" t="s">
        <v>25</v>
      </c>
      <c r="C49" s="2" t="s">
        <v>71</v>
      </c>
      <c r="D49" s="6" t="s">
        <v>62</v>
      </c>
      <c r="E49" s="2">
        <v>70</v>
      </c>
      <c r="F49" s="2">
        <v>23</v>
      </c>
      <c r="G49" s="2">
        <v>7</v>
      </c>
      <c r="H49" s="2">
        <v>0</v>
      </c>
      <c r="I49" s="3">
        <f t="shared" si="0"/>
        <v>0</v>
      </c>
      <c r="J49" s="3">
        <f t="shared" si="1"/>
        <v>0.30434782608695654</v>
      </c>
      <c r="K49" s="3">
        <f t="shared" si="2"/>
        <v>10</v>
      </c>
      <c r="L49" s="7" t="s">
        <v>56</v>
      </c>
      <c r="N49" s="3">
        <v>2495.5264924421699</v>
      </c>
      <c r="O49" s="3">
        <v>10324.685652488301</v>
      </c>
      <c r="Q49">
        <v>0</v>
      </c>
    </row>
    <row r="50" spans="1:17" x14ac:dyDescent="0.3">
      <c r="D50" s="6"/>
      <c r="I50" s="3"/>
      <c r="J50" s="3"/>
      <c r="K50" s="3"/>
      <c r="L50" s="7"/>
      <c r="N50" s="3"/>
      <c r="O50" s="3"/>
      <c r="Q50" t="e">
        <v>#DIV/0!</v>
      </c>
    </row>
    <row r="51" spans="1:17" x14ac:dyDescent="0.3">
      <c r="A51" s="5" t="s">
        <v>88</v>
      </c>
      <c r="D51" s="6"/>
      <c r="I51" s="3"/>
      <c r="J51" s="3"/>
      <c r="K51" s="3"/>
      <c r="L51" s="7"/>
      <c r="N51" s="3"/>
      <c r="O51" s="3"/>
      <c r="Q51" t="e">
        <v>#DIV/0!</v>
      </c>
    </row>
    <row r="52" spans="1:17" x14ac:dyDescent="0.3">
      <c r="A52" s="2" t="s">
        <v>177</v>
      </c>
      <c r="B52" s="2" t="s">
        <v>86</v>
      </c>
      <c r="C52" s="2" t="s">
        <v>178</v>
      </c>
      <c r="D52" s="6" t="s">
        <v>120</v>
      </c>
      <c r="E52" s="2">
        <v>35</v>
      </c>
      <c r="F52" s="2">
        <v>26</v>
      </c>
      <c r="G52" s="2">
        <v>30</v>
      </c>
      <c r="H52" s="2">
        <v>9</v>
      </c>
      <c r="I52" s="3">
        <f t="shared" si="0"/>
        <v>0.3</v>
      </c>
      <c r="J52" s="3">
        <f t="shared" si="1"/>
        <v>1.1538461538461537</v>
      </c>
      <c r="K52" s="3">
        <f t="shared" si="2"/>
        <v>1.1666666666666667</v>
      </c>
      <c r="L52" s="7" t="s">
        <v>181</v>
      </c>
      <c r="N52" s="3">
        <v>609.530224268756</v>
      </c>
      <c r="O52" s="3">
        <v>252.17296741198399</v>
      </c>
      <c r="Q52">
        <v>9</v>
      </c>
    </row>
    <row r="53" spans="1:17" x14ac:dyDescent="0.3">
      <c r="A53" s="7">
        <v>1</v>
      </c>
      <c r="B53" s="2" t="s">
        <v>184</v>
      </c>
      <c r="C53" s="2" t="s">
        <v>185</v>
      </c>
      <c r="D53" s="6" t="s">
        <v>120</v>
      </c>
      <c r="E53" s="2">
        <v>11</v>
      </c>
      <c r="F53" s="2">
        <v>67</v>
      </c>
      <c r="G53" s="2">
        <v>9</v>
      </c>
      <c r="H53" s="2">
        <v>13</v>
      </c>
      <c r="I53" s="3">
        <f t="shared" si="0"/>
        <v>1.4444444444444444</v>
      </c>
      <c r="J53" s="3">
        <f t="shared" si="1"/>
        <v>0.13432835820895522</v>
      </c>
      <c r="K53" s="3">
        <f t="shared" si="2"/>
        <v>1.2222222222222223</v>
      </c>
      <c r="L53" s="7" t="s">
        <v>186</v>
      </c>
      <c r="N53" s="3">
        <v>68.315375910158096</v>
      </c>
      <c r="O53" s="3">
        <v>140.88352822845999</v>
      </c>
      <c r="Q53">
        <v>13</v>
      </c>
    </row>
    <row r="54" spans="1:17" x14ac:dyDescent="0.3">
      <c r="A54" s="7">
        <v>2</v>
      </c>
      <c r="B54" s="2" t="s">
        <v>184</v>
      </c>
      <c r="C54" s="2" t="s">
        <v>185</v>
      </c>
      <c r="D54" s="6" t="s">
        <v>120</v>
      </c>
      <c r="E54" s="2">
        <v>13</v>
      </c>
      <c r="F54" s="2">
        <v>42</v>
      </c>
      <c r="G54" s="2">
        <v>17</v>
      </c>
      <c r="H54" s="2">
        <v>29</v>
      </c>
      <c r="I54" s="3">
        <f t="shared" si="0"/>
        <v>1.7058823529411764</v>
      </c>
      <c r="J54" s="3">
        <f t="shared" si="1"/>
        <v>0.40476190476190477</v>
      </c>
      <c r="K54" s="3">
        <f t="shared" si="2"/>
        <v>0.76470588235294112</v>
      </c>
      <c r="L54" s="7" t="s">
        <v>186</v>
      </c>
      <c r="N54" s="3">
        <v>65.364453838097702</v>
      </c>
      <c r="O54" s="3">
        <v>40.830763399033799</v>
      </c>
      <c r="Q54">
        <v>29</v>
      </c>
    </row>
    <row r="55" spans="1:17" x14ac:dyDescent="0.3">
      <c r="A55" s="7">
        <v>3</v>
      </c>
      <c r="B55" s="2" t="s">
        <v>184</v>
      </c>
      <c r="C55" s="2" t="s">
        <v>185</v>
      </c>
      <c r="D55" s="6" t="s">
        <v>120</v>
      </c>
      <c r="E55" s="2">
        <v>18</v>
      </c>
      <c r="F55" s="2">
        <v>38</v>
      </c>
      <c r="G55" s="2">
        <v>19</v>
      </c>
      <c r="H55" s="2">
        <v>25</v>
      </c>
      <c r="I55" s="3">
        <f t="shared" si="0"/>
        <v>1.3157894736842106</v>
      </c>
      <c r="J55" s="3">
        <f t="shared" si="1"/>
        <v>0.5</v>
      </c>
      <c r="K55" s="3">
        <f t="shared" si="2"/>
        <v>0.94736842105263153</v>
      </c>
      <c r="L55" s="7" t="s">
        <v>186</v>
      </c>
      <c r="N55" s="3">
        <v>137.66027955633899</v>
      </c>
      <c r="O55" s="3">
        <v>77.408677729703399</v>
      </c>
      <c r="Q55">
        <v>25</v>
      </c>
    </row>
    <row r="56" spans="1:17" x14ac:dyDescent="0.3">
      <c r="A56" s="7">
        <v>4</v>
      </c>
      <c r="B56" s="2" t="s">
        <v>184</v>
      </c>
      <c r="C56" s="2" t="s">
        <v>185</v>
      </c>
      <c r="D56" s="6" t="s">
        <v>120</v>
      </c>
      <c r="E56" s="2">
        <v>23</v>
      </c>
      <c r="F56" s="2">
        <v>39</v>
      </c>
      <c r="G56" s="2">
        <v>8</v>
      </c>
      <c r="H56" s="2">
        <v>30</v>
      </c>
      <c r="I56" s="3">
        <f t="shared" si="0"/>
        <v>3.75</v>
      </c>
      <c r="J56" s="3">
        <f t="shared" si="1"/>
        <v>0.20512820512820512</v>
      </c>
      <c r="K56" s="3">
        <f t="shared" si="2"/>
        <v>2.875</v>
      </c>
      <c r="L56" s="7" t="s">
        <v>186</v>
      </c>
      <c r="N56" s="3">
        <v>239.763086427546</v>
      </c>
      <c r="O56" s="3">
        <v>686.26956033171302</v>
      </c>
      <c r="Q56">
        <v>30</v>
      </c>
    </row>
    <row r="57" spans="1:17" x14ac:dyDescent="0.3">
      <c r="A57" s="7">
        <v>5</v>
      </c>
      <c r="B57" s="2" t="s">
        <v>184</v>
      </c>
      <c r="C57" s="2" t="s">
        <v>187</v>
      </c>
      <c r="D57" s="6" t="s">
        <v>120</v>
      </c>
      <c r="E57" s="2">
        <v>20</v>
      </c>
      <c r="F57" s="2">
        <v>42</v>
      </c>
      <c r="G57" s="2">
        <v>12</v>
      </c>
      <c r="H57" s="2">
        <v>26</v>
      </c>
      <c r="I57" s="3">
        <f t="shared" si="0"/>
        <v>2.1666666666666665</v>
      </c>
      <c r="J57" s="3">
        <f t="shared" si="1"/>
        <v>0.2857142857142857</v>
      </c>
      <c r="K57" s="3">
        <f t="shared" si="2"/>
        <v>1.6666666666666667</v>
      </c>
      <c r="L57" s="7" t="s">
        <v>186</v>
      </c>
      <c r="N57" s="3">
        <v>172.00259915676401</v>
      </c>
      <c r="O57" s="3">
        <v>229.183414527526</v>
      </c>
      <c r="Q57">
        <v>26</v>
      </c>
    </row>
    <row r="58" spans="1:17" x14ac:dyDescent="0.3">
      <c r="A58" s="7">
        <v>8</v>
      </c>
      <c r="B58" s="2" t="s">
        <v>184</v>
      </c>
      <c r="C58" s="2" t="s">
        <v>188</v>
      </c>
      <c r="D58" s="6" t="s">
        <v>120</v>
      </c>
      <c r="E58" s="2">
        <v>7</v>
      </c>
      <c r="F58" s="2">
        <v>52</v>
      </c>
      <c r="G58" s="2">
        <v>11</v>
      </c>
      <c r="H58" s="2">
        <v>31</v>
      </c>
      <c r="I58" s="3">
        <f t="shared" si="0"/>
        <v>2.8181818181818183</v>
      </c>
      <c r="J58" s="3">
        <f t="shared" si="1"/>
        <v>0.21153846153846154</v>
      </c>
      <c r="K58" s="3">
        <f t="shared" si="2"/>
        <v>0.63636363636363635</v>
      </c>
      <c r="L58" s="7" t="s">
        <v>186</v>
      </c>
      <c r="N58" s="3">
        <v>17.101687613267799</v>
      </c>
      <c r="O58" s="3">
        <v>19.5126646601096</v>
      </c>
      <c r="Q58">
        <v>31</v>
      </c>
    </row>
    <row r="59" spans="1:17" x14ac:dyDescent="0.3">
      <c r="A59" s="7">
        <v>9</v>
      </c>
      <c r="B59" s="2" t="s">
        <v>184</v>
      </c>
      <c r="C59" s="2" t="s">
        <v>188</v>
      </c>
      <c r="D59" s="6" t="s">
        <v>120</v>
      </c>
      <c r="E59" s="2">
        <v>7</v>
      </c>
      <c r="F59" s="2">
        <v>78</v>
      </c>
      <c r="G59" s="2">
        <v>5</v>
      </c>
      <c r="H59" s="2">
        <v>9</v>
      </c>
      <c r="I59" s="3">
        <f t="shared" si="0"/>
        <v>1.8</v>
      </c>
      <c r="J59" s="3">
        <f t="shared" si="1"/>
        <v>6.4102564102564097E-2</v>
      </c>
      <c r="K59" s="3">
        <f t="shared" si="2"/>
        <v>1.4</v>
      </c>
      <c r="L59" s="7" t="s">
        <v>186</v>
      </c>
      <c r="N59" s="3">
        <v>71.480199420870605</v>
      </c>
      <c r="O59" s="3">
        <v>181.554556985299</v>
      </c>
      <c r="Q59">
        <v>9</v>
      </c>
    </row>
    <row r="60" spans="1:17" x14ac:dyDescent="0.3">
      <c r="A60" s="7">
        <v>10</v>
      </c>
      <c r="B60" s="2" t="s">
        <v>184</v>
      </c>
      <c r="C60" s="2" t="s">
        <v>188</v>
      </c>
      <c r="D60" s="6" t="s">
        <v>120</v>
      </c>
      <c r="E60" s="2">
        <v>15</v>
      </c>
      <c r="F60" s="2">
        <v>70</v>
      </c>
      <c r="G60" s="2">
        <v>9</v>
      </c>
      <c r="H60" s="2">
        <v>7</v>
      </c>
      <c r="I60" s="3">
        <f t="shared" si="0"/>
        <v>0.77777777777777779</v>
      </c>
      <c r="J60" s="3">
        <f t="shared" si="1"/>
        <v>0.12857142857142856</v>
      </c>
      <c r="K60" s="3">
        <f t="shared" si="2"/>
        <v>1.6666666666666667</v>
      </c>
      <c r="L60" s="7" t="s">
        <v>186</v>
      </c>
      <c r="N60" s="3">
        <v>136.967079704729</v>
      </c>
      <c r="O60" s="3">
        <v>295.49220832747397</v>
      </c>
      <c r="Q60">
        <v>7</v>
      </c>
    </row>
    <row r="61" spans="1:17" x14ac:dyDescent="0.3">
      <c r="D61" s="6"/>
      <c r="I61" s="3"/>
      <c r="J61" s="3"/>
      <c r="K61" s="3"/>
      <c r="L61" s="7"/>
      <c r="N61" s="3"/>
      <c r="O61" s="3"/>
      <c r="Q61" t="e">
        <v>#DIV/0!</v>
      </c>
    </row>
    <row r="62" spans="1:17" x14ac:dyDescent="0.3">
      <c r="A62" s="5" t="s">
        <v>166</v>
      </c>
      <c r="D62" s="6"/>
      <c r="I62" s="3"/>
      <c r="J62" s="3"/>
      <c r="K62" s="3"/>
      <c r="L62" s="7"/>
      <c r="N62" s="3"/>
      <c r="O62" s="3"/>
      <c r="Q62" t="e">
        <v>#DIV/0!</v>
      </c>
    </row>
    <row r="63" spans="1:17" x14ac:dyDescent="0.3">
      <c r="A63" s="2" t="s">
        <v>189</v>
      </c>
      <c r="B63" s="2" t="s">
        <v>86</v>
      </c>
      <c r="C63" s="2" t="s">
        <v>193</v>
      </c>
      <c r="D63" s="6" t="s">
        <v>120</v>
      </c>
      <c r="E63" s="2">
        <v>12</v>
      </c>
      <c r="F63" s="2">
        <v>52</v>
      </c>
      <c r="G63" s="2">
        <v>24</v>
      </c>
      <c r="H63" s="2">
        <v>12</v>
      </c>
      <c r="I63" s="3">
        <f t="shared" si="0"/>
        <v>0.5</v>
      </c>
      <c r="J63" s="3">
        <f t="shared" si="1"/>
        <v>0.46153846153846156</v>
      </c>
      <c r="K63" s="3">
        <f t="shared" si="2"/>
        <v>0.5</v>
      </c>
      <c r="L63" s="7" t="s">
        <v>192</v>
      </c>
      <c r="N63" s="3">
        <v>71.844255027874595</v>
      </c>
      <c r="O63" s="3">
        <v>25.416243593446001</v>
      </c>
      <c r="Q63">
        <v>12</v>
      </c>
    </row>
    <row r="64" spans="1:17" x14ac:dyDescent="0.3">
      <c r="A64" s="2" t="s">
        <v>190</v>
      </c>
      <c r="B64" s="2" t="s">
        <v>86</v>
      </c>
      <c r="C64" s="2" t="s">
        <v>193</v>
      </c>
      <c r="D64" s="6" t="s">
        <v>120</v>
      </c>
      <c r="E64" s="2">
        <v>10</v>
      </c>
      <c r="F64" s="2">
        <v>54</v>
      </c>
      <c r="G64" s="2">
        <v>25</v>
      </c>
      <c r="H64" s="2">
        <v>11</v>
      </c>
      <c r="I64" s="3">
        <f t="shared" si="0"/>
        <v>0.44</v>
      </c>
      <c r="J64" s="3">
        <f t="shared" si="1"/>
        <v>0.46296296296296297</v>
      </c>
      <c r="K64" s="3">
        <f t="shared" si="2"/>
        <v>0.4</v>
      </c>
      <c r="L64" s="7" t="s">
        <v>192</v>
      </c>
      <c r="N64" s="3">
        <v>57.192589803056002</v>
      </c>
      <c r="O64" s="3">
        <v>17.606431071566998</v>
      </c>
      <c r="Q64">
        <v>11</v>
      </c>
    </row>
    <row r="65" spans="1:17" x14ac:dyDescent="0.3">
      <c r="A65" s="2" t="s">
        <v>191</v>
      </c>
      <c r="B65" s="2" t="s">
        <v>86</v>
      </c>
      <c r="C65" s="2" t="s">
        <v>193</v>
      </c>
      <c r="D65" s="6" t="s">
        <v>120</v>
      </c>
      <c r="E65" s="2">
        <v>14</v>
      </c>
      <c r="F65" s="2">
        <v>45</v>
      </c>
      <c r="G65" s="2">
        <v>29</v>
      </c>
      <c r="H65" s="2">
        <v>11</v>
      </c>
      <c r="I65" s="3">
        <f t="shared" si="0"/>
        <v>0.37931034482758619</v>
      </c>
      <c r="J65" s="3">
        <f t="shared" si="1"/>
        <v>0.64444444444444449</v>
      </c>
      <c r="K65" s="3">
        <f t="shared" si="2"/>
        <v>0.48275862068965519</v>
      </c>
      <c r="L65" s="7" t="s">
        <v>192</v>
      </c>
      <c r="N65" s="3">
        <v>107.144798115545</v>
      </c>
      <c r="O65" s="3">
        <v>32.382995675896801</v>
      </c>
      <c r="Q65">
        <v>11</v>
      </c>
    </row>
    <row r="66" spans="1:17" x14ac:dyDescent="0.3">
      <c r="A66" s="2" t="s">
        <v>83</v>
      </c>
      <c r="B66" s="2" t="s">
        <v>86</v>
      </c>
      <c r="C66" s="2" t="s">
        <v>85</v>
      </c>
      <c r="D66" s="6" t="s">
        <v>82</v>
      </c>
      <c r="E66" s="2">
        <v>15</v>
      </c>
      <c r="F66" s="2">
        <v>35</v>
      </c>
      <c r="G66" s="2">
        <v>35</v>
      </c>
      <c r="H66" s="2">
        <v>15</v>
      </c>
      <c r="I66" s="3">
        <f t="shared" si="0"/>
        <v>0.42857142857142855</v>
      </c>
      <c r="J66" s="3">
        <f t="shared" si="1"/>
        <v>1</v>
      </c>
      <c r="K66" s="3">
        <f t="shared" si="2"/>
        <v>0.42857142857142855</v>
      </c>
      <c r="L66" s="7" t="s">
        <v>16</v>
      </c>
      <c r="N66" s="3">
        <v>116.94059839361201</v>
      </c>
      <c r="O66" s="3">
        <v>94.072743960172403</v>
      </c>
      <c r="Q66">
        <v>15</v>
      </c>
    </row>
    <row r="67" spans="1:17" x14ac:dyDescent="0.3">
      <c r="A67" s="2" t="s">
        <v>84</v>
      </c>
      <c r="B67" s="2" t="s">
        <v>86</v>
      </c>
      <c r="C67" s="2" t="s">
        <v>85</v>
      </c>
      <c r="D67" s="6" t="s">
        <v>82</v>
      </c>
      <c r="E67" s="2">
        <v>11</v>
      </c>
      <c r="F67" s="2">
        <v>15</v>
      </c>
      <c r="G67" s="2">
        <v>55</v>
      </c>
      <c r="H67" s="2">
        <v>19</v>
      </c>
      <c r="I67" s="3">
        <f t="shared" si="0"/>
        <v>0.34545454545454546</v>
      </c>
      <c r="J67" s="3">
        <f t="shared" si="1"/>
        <v>3.6666666666666665</v>
      </c>
      <c r="K67" s="3">
        <f t="shared" si="2"/>
        <v>0.2</v>
      </c>
      <c r="L67" s="7" t="s">
        <v>16</v>
      </c>
      <c r="N67" s="3">
        <v>139.711585430132</v>
      </c>
      <c r="O67" s="3">
        <v>2670.5832843746898</v>
      </c>
      <c r="Q67">
        <v>19</v>
      </c>
    </row>
    <row r="68" spans="1:17" x14ac:dyDescent="0.3">
      <c r="A68" s="2" t="s">
        <v>180</v>
      </c>
      <c r="B68" s="2" t="s">
        <v>86</v>
      </c>
      <c r="C68" s="2" t="s">
        <v>179</v>
      </c>
      <c r="D68" s="6" t="s">
        <v>120</v>
      </c>
      <c r="E68" s="2">
        <v>53</v>
      </c>
      <c r="F68" s="2">
        <v>18</v>
      </c>
      <c r="G68" s="2">
        <v>21</v>
      </c>
      <c r="H68" s="2">
        <v>7</v>
      </c>
      <c r="I68" s="3">
        <f t="shared" si="0"/>
        <v>0.33333333333333331</v>
      </c>
      <c r="J68" s="3">
        <f t="shared" si="1"/>
        <v>1.1666666666666667</v>
      </c>
      <c r="K68" s="3">
        <f t="shared" si="2"/>
        <v>2.5238095238095237</v>
      </c>
      <c r="L68" s="7" t="s">
        <v>181</v>
      </c>
      <c r="N68" s="3">
        <v>1428.8490652010801</v>
      </c>
      <c r="O68" s="3">
        <v>755.99963944812998</v>
      </c>
      <c r="Q68">
        <v>7</v>
      </c>
    </row>
    <row r="69" spans="1:17" x14ac:dyDescent="0.3">
      <c r="A69" s="2" t="s">
        <v>183</v>
      </c>
      <c r="B69" s="2" t="s">
        <v>86</v>
      </c>
      <c r="C69" s="2" t="s">
        <v>182</v>
      </c>
      <c r="D69" s="6" t="s">
        <v>120</v>
      </c>
      <c r="E69" s="2">
        <v>64</v>
      </c>
      <c r="F69" s="2">
        <v>8</v>
      </c>
      <c r="G69" s="2">
        <v>22</v>
      </c>
      <c r="H69" s="2">
        <v>5</v>
      </c>
      <c r="I69" s="3">
        <f t="shared" ref="I69:I103" si="3">H69/G69</f>
        <v>0.22727272727272727</v>
      </c>
      <c r="J69" s="3">
        <f t="shared" ref="J69:J103" si="4">G69/F69</f>
        <v>2.75</v>
      </c>
      <c r="K69" s="3">
        <f t="shared" ref="K69:K103" si="5">E69/G69</f>
        <v>2.9090909090909092</v>
      </c>
      <c r="L69" s="7" t="s">
        <v>181</v>
      </c>
      <c r="N69" s="3">
        <v>2105.1745749532301</v>
      </c>
      <c r="O69" s="3">
        <v>2142.2277215292902</v>
      </c>
      <c r="Q69">
        <v>5</v>
      </c>
    </row>
    <row r="70" spans="1:17" x14ac:dyDescent="0.3">
      <c r="D70" s="6"/>
      <c r="I70" s="3"/>
      <c r="J70" s="3"/>
      <c r="K70" s="3"/>
      <c r="L70" s="7"/>
      <c r="N70" s="3"/>
      <c r="O70" s="3"/>
      <c r="Q70" t="e">
        <v>#DIV/0!</v>
      </c>
    </row>
    <row r="71" spans="1:17" x14ac:dyDescent="0.3">
      <c r="A71" s="5" t="s">
        <v>175</v>
      </c>
      <c r="D71" s="6"/>
      <c r="I71" s="3"/>
      <c r="J71" s="3"/>
      <c r="K71" s="3"/>
      <c r="L71" s="7"/>
      <c r="N71" s="3"/>
      <c r="O71" s="3"/>
      <c r="Q71" t="e">
        <v>#DIV/0!</v>
      </c>
    </row>
    <row r="72" spans="1:17" x14ac:dyDescent="0.3">
      <c r="A72" s="4" t="s">
        <v>43</v>
      </c>
      <c r="B72" s="2" t="s">
        <v>25</v>
      </c>
      <c r="C72" s="2" t="s">
        <v>72</v>
      </c>
      <c r="D72" s="6" t="s">
        <v>62</v>
      </c>
      <c r="E72" s="2">
        <v>40</v>
      </c>
      <c r="F72" s="2">
        <v>40</v>
      </c>
      <c r="G72" s="2">
        <v>9</v>
      </c>
      <c r="H72" s="2">
        <v>12</v>
      </c>
      <c r="I72" s="3">
        <f t="shared" si="3"/>
        <v>1.3333333333333333</v>
      </c>
      <c r="J72" s="3">
        <f t="shared" si="4"/>
        <v>0.22500000000000001</v>
      </c>
      <c r="K72" s="3">
        <f t="shared" si="5"/>
        <v>4.4444444444444446</v>
      </c>
      <c r="L72" s="7" t="s">
        <v>44</v>
      </c>
      <c r="N72" s="3">
        <v>768.223856977384</v>
      </c>
      <c r="O72" s="3">
        <v>1940.5174781544199</v>
      </c>
      <c r="Q72">
        <v>12</v>
      </c>
    </row>
    <row r="73" spans="1:17" x14ac:dyDescent="0.3">
      <c r="A73" s="4" t="s">
        <v>63</v>
      </c>
      <c r="B73" s="2" t="s">
        <v>25</v>
      </c>
      <c r="C73" s="2" t="s">
        <v>73</v>
      </c>
      <c r="D73" s="6" t="s">
        <v>62</v>
      </c>
      <c r="E73" s="2">
        <v>13</v>
      </c>
      <c r="F73" s="2">
        <v>62</v>
      </c>
      <c r="G73" s="2">
        <v>9</v>
      </c>
      <c r="H73" s="2">
        <v>16</v>
      </c>
      <c r="I73" s="3">
        <f t="shared" si="3"/>
        <v>1.7777777777777777</v>
      </c>
      <c r="J73" s="3">
        <f t="shared" si="4"/>
        <v>0.14516129032258066</v>
      </c>
      <c r="K73" s="3">
        <f t="shared" si="5"/>
        <v>1.4444444444444444</v>
      </c>
      <c r="L73" s="7" t="s">
        <v>44</v>
      </c>
      <c r="N73" s="3">
        <v>78.342305442950206</v>
      </c>
      <c r="O73" s="3">
        <v>181.86166775673499</v>
      </c>
      <c r="Q73">
        <v>16</v>
      </c>
    </row>
    <row r="74" spans="1:17" x14ac:dyDescent="0.3">
      <c r="A74" s="2" t="s">
        <v>49</v>
      </c>
      <c r="B74" s="2" t="s">
        <v>25</v>
      </c>
      <c r="C74" s="2" t="s">
        <v>65</v>
      </c>
      <c r="D74" s="6" t="s">
        <v>62</v>
      </c>
      <c r="E74" s="2">
        <v>21</v>
      </c>
      <c r="F74" s="2">
        <v>55</v>
      </c>
      <c r="G74" s="2">
        <v>9</v>
      </c>
      <c r="H74" s="2">
        <v>15</v>
      </c>
      <c r="I74" s="3">
        <f t="shared" si="3"/>
        <v>1.6666666666666667</v>
      </c>
      <c r="J74" s="3">
        <f t="shared" si="4"/>
        <v>0.16363636363636364</v>
      </c>
      <c r="K74" s="3">
        <f t="shared" si="5"/>
        <v>2.3333333333333335</v>
      </c>
      <c r="L74" s="7" t="s">
        <v>56</v>
      </c>
      <c r="N74" s="3">
        <v>202.391614306858</v>
      </c>
      <c r="O74" s="3">
        <v>506.09888511207203</v>
      </c>
      <c r="Q74">
        <v>15</v>
      </c>
    </row>
    <row r="75" spans="1:17" x14ac:dyDescent="0.3">
      <c r="A75" s="2" t="s">
        <v>42</v>
      </c>
      <c r="B75" s="2" t="s">
        <v>25</v>
      </c>
      <c r="C75" s="2" t="s">
        <v>66</v>
      </c>
      <c r="D75" s="6" t="s">
        <v>62</v>
      </c>
      <c r="E75" s="2">
        <v>33</v>
      </c>
      <c r="F75" s="2">
        <v>50</v>
      </c>
      <c r="G75" s="2">
        <v>7</v>
      </c>
      <c r="H75" s="2">
        <v>10</v>
      </c>
      <c r="I75" s="3">
        <f t="shared" si="3"/>
        <v>1.4285714285714286</v>
      </c>
      <c r="J75" s="3">
        <f t="shared" si="4"/>
        <v>0.14000000000000001</v>
      </c>
      <c r="K75" s="3">
        <f t="shared" si="5"/>
        <v>4.7142857142857144</v>
      </c>
      <c r="L75" s="7" t="s">
        <v>56</v>
      </c>
      <c r="N75" s="3">
        <v>529.14659072705899</v>
      </c>
      <c r="O75" s="3">
        <v>2191.3711572444199</v>
      </c>
      <c r="Q75">
        <v>10</v>
      </c>
    </row>
    <row r="76" spans="1:17" x14ac:dyDescent="0.3">
      <c r="A76" s="2" t="s">
        <v>50</v>
      </c>
      <c r="B76" s="2" t="s">
        <v>25</v>
      </c>
      <c r="C76" s="2" t="s">
        <v>67</v>
      </c>
      <c r="D76" s="6" t="s">
        <v>62</v>
      </c>
      <c r="E76" s="2">
        <v>23</v>
      </c>
      <c r="F76" s="2">
        <v>44</v>
      </c>
      <c r="G76" s="2">
        <v>3</v>
      </c>
      <c r="H76" s="2">
        <v>29</v>
      </c>
      <c r="I76" s="3">
        <f t="shared" si="3"/>
        <v>9.6666666666666661</v>
      </c>
      <c r="J76" s="3">
        <f t="shared" si="4"/>
        <v>6.8181818181818177E-2</v>
      </c>
      <c r="K76" s="3">
        <f t="shared" si="5"/>
        <v>7.666666666666667</v>
      </c>
      <c r="L76" s="7" t="s">
        <v>56</v>
      </c>
      <c r="N76" s="3">
        <v>251.698734901385</v>
      </c>
      <c r="O76" s="3">
        <v>5008.9575174674701</v>
      </c>
      <c r="Q76">
        <v>29</v>
      </c>
    </row>
    <row r="77" spans="1:17" x14ac:dyDescent="0.3">
      <c r="A77" s="2" t="s">
        <v>204</v>
      </c>
      <c r="B77" s="2" t="s">
        <v>198</v>
      </c>
      <c r="C77" s="2" t="s">
        <v>205</v>
      </c>
      <c r="D77" s="6" t="s">
        <v>120</v>
      </c>
      <c r="E77" s="2">
        <v>3</v>
      </c>
      <c r="F77" s="2">
        <v>56</v>
      </c>
      <c r="G77" s="2">
        <v>8</v>
      </c>
      <c r="H77" s="2">
        <v>33</v>
      </c>
      <c r="I77" s="3">
        <f t="shared" si="3"/>
        <v>4.125</v>
      </c>
      <c r="J77" s="3">
        <f t="shared" si="4"/>
        <v>0.14285714285714285</v>
      </c>
      <c r="K77" s="3">
        <f t="shared" si="5"/>
        <v>0.375</v>
      </c>
      <c r="L77" s="7" t="s">
        <v>232</v>
      </c>
      <c r="N77" s="3">
        <v>7.0192137913748303</v>
      </c>
      <c r="O77" s="3">
        <v>13.532706744416901</v>
      </c>
      <c r="Q77">
        <v>33</v>
      </c>
    </row>
    <row r="78" spans="1:17" x14ac:dyDescent="0.3">
      <c r="A78" s="2" t="s">
        <v>206</v>
      </c>
      <c r="B78" s="2" t="s">
        <v>198</v>
      </c>
      <c r="C78" s="2" t="s">
        <v>207</v>
      </c>
      <c r="D78" s="6" t="s">
        <v>120</v>
      </c>
      <c r="E78" s="2">
        <v>11</v>
      </c>
      <c r="F78" s="2">
        <v>53</v>
      </c>
      <c r="G78" s="2">
        <v>17</v>
      </c>
      <c r="H78" s="2">
        <v>19</v>
      </c>
      <c r="I78" s="3">
        <f t="shared" si="3"/>
        <v>1.1176470588235294</v>
      </c>
      <c r="J78" s="3">
        <f t="shared" si="4"/>
        <v>0.32075471698113206</v>
      </c>
      <c r="K78" s="3">
        <f t="shared" si="5"/>
        <v>0.6470588235294118</v>
      </c>
      <c r="L78" s="7" t="s">
        <v>232</v>
      </c>
      <c r="N78" s="3">
        <v>46.4028922006435</v>
      </c>
      <c r="O78" s="3">
        <v>34.7841182033916</v>
      </c>
      <c r="Q78">
        <v>19</v>
      </c>
    </row>
    <row r="79" spans="1:17" x14ac:dyDescent="0.3">
      <c r="A79" s="2" t="s">
        <v>208</v>
      </c>
      <c r="B79" s="2" t="s">
        <v>198</v>
      </c>
      <c r="C79" s="2" t="s">
        <v>209</v>
      </c>
      <c r="D79" s="6" t="s">
        <v>120</v>
      </c>
      <c r="E79" s="2">
        <v>40</v>
      </c>
      <c r="F79" s="2">
        <v>35</v>
      </c>
      <c r="G79" s="2">
        <v>17</v>
      </c>
      <c r="H79" s="2">
        <v>9</v>
      </c>
      <c r="I79" s="3">
        <f t="shared" si="3"/>
        <v>0.52941176470588236</v>
      </c>
      <c r="J79" s="3">
        <f t="shared" si="4"/>
        <v>0.48571428571428571</v>
      </c>
      <c r="K79" s="3">
        <f t="shared" si="5"/>
        <v>2.3529411764705883</v>
      </c>
      <c r="L79" s="7" t="s">
        <v>232</v>
      </c>
      <c r="N79" s="3">
        <v>774.21523129210902</v>
      </c>
      <c r="O79" s="3">
        <v>551.86625955150498</v>
      </c>
      <c r="Q79">
        <v>9</v>
      </c>
    </row>
    <row r="80" spans="1:17" x14ac:dyDescent="0.3">
      <c r="A80" s="2" t="s">
        <v>218</v>
      </c>
      <c r="B80" s="2" t="s">
        <v>198</v>
      </c>
      <c r="C80" s="2" t="s">
        <v>219</v>
      </c>
      <c r="D80" s="6" t="s">
        <v>120</v>
      </c>
      <c r="E80" s="2">
        <v>0</v>
      </c>
      <c r="F80" s="2">
        <v>62</v>
      </c>
      <c r="G80" s="2">
        <v>20</v>
      </c>
      <c r="H80" s="2">
        <v>18</v>
      </c>
      <c r="I80" s="3">
        <f t="shared" si="3"/>
        <v>0.9</v>
      </c>
      <c r="J80" s="3">
        <f t="shared" si="4"/>
        <v>0.32258064516129031</v>
      </c>
      <c r="K80" s="3">
        <f t="shared" si="5"/>
        <v>0</v>
      </c>
      <c r="L80" s="7" t="s">
        <v>232</v>
      </c>
      <c r="N80" s="3">
        <v>12.939078563253</v>
      </c>
      <c r="O80" s="3">
        <v>3.96474563316217</v>
      </c>
      <c r="Q80">
        <v>18</v>
      </c>
    </row>
    <row r="81" spans="1:17" x14ac:dyDescent="0.3">
      <c r="A81" s="2" t="s">
        <v>222</v>
      </c>
      <c r="B81" s="2" t="s">
        <v>198</v>
      </c>
      <c r="C81" s="2" t="s">
        <v>223</v>
      </c>
      <c r="D81" s="6" t="s">
        <v>120</v>
      </c>
      <c r="E81" s="2">
        <v>24</v>
      </c>
      <c r="F81" s="2">
        <v>46</v>
      </c>
      <c r="G81" s="2">
        <v>8</v>
      </c>
      <c r="H81" s="2">
        <v>22</v>
      </c>
      <c r="I81" s="3">
        <f t="shared" si="3"/>
        <v>2.75</v>
      </c>
      <c r="J81" s="3">
        <f t="shared" si="4"/>
        <v>0.17391304347826086</v>
      </c>
      <c r="K81" s="3">
        <f t="shared" si="5"/>
        <v>3</v>
      </c>
      <c r="L81" s="7" t="s">
        <v>232</v>
      </c>
      <c r="N81" s="3">
        <v>257.91639544690798</v>
      </c>
      <c r="O81" s="3">
        <v>793.97648578438202</v>
      </c>
      <c r="Q81">
        <v>22</v>
      </c>
    </row>
    <row r="82" spans="1:17" x14ac:dyDescent="0.3">
      <c r="A82" s="2" t="s">
        <v>224</v>
      </c>
      <c r="B82" s="2" t="s">
        <v>198</v>
      </c>
      <c r="C82" s="2" t="s">
        <v>225</v>
      </c>
      <c r="D82" s="6" t="s">
        <v>120</v>
      </c>
      <c r="E82" s="2">
        <v>41</v>
      </c>
      <c r="F82" s="2">
        <v>35</v>
      </c>
      <c r="G82" s="2">
        <v>9</v>
      </c>
      <c r="H82" s="2">
        <v>16</v>
      </c>
      <c r="I82" s="3">
        <f t="shared" si="3"/>
        <v>1.7777777777777777</v>
      </c>
      <c r="J82" s="3">
        <f t="shared" si="4"/>
        <v>0.25714285714285712</v>
      </c>
      <c r="K82" s="3">
        <f t="shared" si="5"/>
        <v>4.5555555555555554</v>
      </c>
      <c r="L82" s="7" t="s">
        <v>232</v>
      </c>
      <c r="N82" s="3">
        <v>803.02650245346103</v>
      </c>
      <c r="O82" s="3">
        <v>2006.4442384149199</v>
      </c>
      <c r="Q82">
        <v>16</v>
      </c>
    </row>
    <row r="83" spans="1:17" x14ac:dyDescent="0.3">
      <c r="A83" s="2" t="s">
        <v>226</v>
      </c>
      <c r="B83" s="2" t="s">
        <v>198</v>
      </c>
      <c r="C83" s="2" t="s">
        <v>227</v>
      </c>
      <c r="D83" s="6" t="s">
        <v>120</v>
      </c>
      <c r="E83" s="2">
        <v>15</v>
      </c>
      <c r="F83" s="2">
        <v>53</v>
      </c>
      <c r="G83" s="2">
        <v>11</v>
      </c>
      <c r="H83" s="2">
        <v>21</v>
      </c>
      <c r="I83" s="3">
        <f t="shared" si="3"/>
        <v>1.9090909090909092</v>
      </c>
      <c r="J83" s="3">
        <f t="shared" si="4"/>
        <v>0.20754716981132076</v>
      </c>
      <c r="K83" s="3">
        <f t="shared" si="5"/>
        <v>1.3636363636363635</v>
      </c>
      <c r="L83" s="7" t="s">
        <v>232</v>
      </c>
      <c r="N83" s="3">
        <v>91.440166484945493</v>
      </c>
      <c r="O83" s="3">
        <v>152.53995247409199</v>
      </c>
      <c r="Q83">
        <v>21</v>
      </c>
    </row>
    <row r="84" spans="1:17" x14ac:dyDescent="0.3">
      <c r="D84" s="6"/>
      <c r="I84" s="3"/>
      <c r="J84" s="3"/>
      <c r="K84" s="3"/>
      <c r="L84" s="7"/>
      <c r="N84" s="3"/>
      <c r="O84" s="3"/>
      <c r="Q84" t="e">
        <v>#DIV/0!</v>
      </c>
    </row>
    <row r="85" spans="1:17" x14ac:dyDescent="0.3">
      <c r="A85" s="5" t="s">
        <v>176</v>
      </c>
      <c r="I85" s="3"/>
      <c r="J85" s="3"/>
      <c r="K85" s="3"/>
      <c r="N85" s="3"/>
      <c r="O85" s="3"/>
      <c r="Q85" t="e">
        <v>#DIV/0!</v>
      </c>
    </row>
    <row r="86" spans="1:17" x14ac:dyDescent="0.3">
      <c r="A86" s="2" t="s">
        <v>39</v>
      </c>
      <c r="B86" s="2" t="s">
        <v>25</v>
      </c>
      <c r="C86" s="2" t="s">
        <v>40</v>
      </c>
      <c r="D86" s="6" t="s">
        <v>62</v>
      </c>
      <c r="E86" s="2">
        <v>2</v>
      </c>
      <c r="F86" s="2">
        <v>39</v>
      </c>
      <c r="G86" s="2">
        <v>41</v>
      </c>
      <c r="H86" s="2">
        <v>18</v>
      </c>
      <c r="I86" s="3">
        <f t="shared" si="3"/>
        <v>0.43902439024390244</v>
      </c>
      <c r="J86" s="3">
        <f t="shared" si="4"/>
        <v>1.0512820512820513</v>
      </c>
      <c r="K86" s="3">
        <f t="shared" si="5"/>
        <v>4.878048780487805E-2</v>
      </c>
      <c r="L86" s="7" t="s">
        <v>41</v>
      </c>
      <c r="N86" s="3">
        <v>35.850597188322602</v>
      </c>
      <c r="O86" s="3">
        <v>94.638802883634895</v>
      </c>
      <c r="Q86">
        <v>18</v>
      </c>
    </row>
    <row r="87" spans="1:17" x14ac:dyDescent="0.3">
      <c r="A87" s="2" t="s">
        <v>213</v>
      </c>
      <c r="B87" s="2" t="s">
        <v>198</v>
      </c>
      <c r="C87" s="2" t="s">
        <v>212</v>
      </c>
      <c r="D87" s="6" t="s">
        <v>120</v>
      </c>
      <c r="E87" s="2">
        <v>56</v>
      </c>
      <c r="F87" s="2">
        <v>28</v>
      </c>
      <c r="G87" s="2">
        <v>8</v>
      </c>
      <c r="H87" s="2">
        <v>8</v>
      </c>
      <c r="I87" s="3">
        <f t="shared" si="3"/>
        <v>1</v>
      </c>
      <c r="J87" s="3">
        <f t="shared" si="4"/>
        <v>0.2857142857142857</v>
      </c>
      <c r="K87" s="3">
        <f t="shared" si="5"/>
        <v>7</v>
      </c>
      <c r="L87" s="7" t="s">
        <v>232</v>
      </c>
      <c r="N87" s="3">
        <v>1566.7192711098201</v>
      </c>
      <c r="O87" s="3">
        <v>4933.8836927489001</v>
      </c>
      <c r="Q87">
        <v>8</v>
      </c>
    </row>
    <row r="88" spans="1:17" x14ac:dyDescent="0.3">
      <c r="A88" s="2" t="s">
        <v>214</v>
      </c>
      <c r="B88" s="2" t="s">
        <v>198</v>
      </c>
      <c r="C88" s="2" t="s">
        <v>216</v>
      </c>
      <c r="D88" s="6" t="s">
        <v>120</v>
      </c>
      <c r="E88" s="2">
        <v>66</v>
      </c>
      <c r="F88" s="2">
        <v>22</v>
      </c>
      <c r="G88" s="2">
        <v>5</v>
      </c>
      <c r="H88" s="2">
        <v>7</v>
      </c>
      <c r="I88" s="3">
        <f t="shared" si="3"/>
        <v>1.4</v>
      </c>
      <c r="J88" s="3">
        <f t="shared" si="4"/>
        <v>0.22727272727272727</v>
      </c>
      <c r="K88" s="3">
        <f t="shared" si="5"/>
        <v>13.2</v>
      </c>
      <c r="L88" s="7" t="s">
        <v>232</v>
      </c>
      <c r="N88" s="3">
        <v>2198.2125358527901</v>
      </c>
      <c r="O88" s="3">
        <v>17616.2523635666</v>
      </c>
      <c r="Q88">
        <v>7</v>
      </c>
    </row>
    <row r="89" spans="1:17" x14ac:dyDescent="0.3">
      <c r="A89" s="2" t="s">
        <v>217</v>
      </c>
      <c r="B89" s="2" t="s">
        <v>198</v>
      </c>
      <c r="C89" s="2" t="s">
        <v>215</v>
      </c>
      <c r="D89" s="6" t="s">
        <v>120</v>
      </c>
      <c r="E89" s="2">
        <v>68</v>
      </c>
      <c r="F89" s="2">
        <v>22</v>
      </c>
      <c r="G89" s="2">
        <v>5</v>
      </c>
      <c r="H89" s="2">
        <v>5</v>
      </c>
      <c r="I89" s="3">
        <f t="shared" si="3"/>
        <v>1</v>
      </c>
      <c r="J89" s="3">
        <f t="shared" si="4"/>
        <v>0.22727272727272727</v>
      </c>
      <c r="K89" s="3">
        <f t="shared" si="5"/>
        <v>13.6</v>
      </c>
      <c r="L89" s="7" t="s">
        <v>232</v>
      </c>
      <c r="N89" s="3">
        <v>2340.5734325451399</v>
      </c>
      <c r="O89" s="3">
        <v>18813.0630818256</v>
      </c>
      <c r="Q89">
        <v>5</v>
      </c>
    </row>
    <row r="90" spans="1:17" x14ac:dyDescent="0.3">
      <c r="A90" s="2" t="s">
        <v>229</v>
      </c>
      <c r="B90" s="2" t="s">
        <v>198</v>
      </c>
      <c r="C90" s="2" t="s">
        <v>228</v>
      </c>
      <c r="D90" s="6" t="s">
        <v>120</v>
      </c>
      <c r="E90" s="2">
        <v>42</v>
      </c>
      <c r="F90" s="2">
        <v>37</v>
      </c>
      <c r="G90" s="2">
        <v>7</v>
      </c>
      <c r="H90" s="2">
        <v>14</v>
      </c>
      <c r="I90" s="3">
        <f t="shared" si="3"/>
        <v>2</v>
      </c>
      <c r="J90" s="3">
        <f t="shared" si="4"/>
        <v>0.1891891891891892</v>
      </c>
      <c r="K90" s="3">
        <f t="shared" si="5"/>
        <v>6</v>
      </c>
      <c r="L90" s="7" t="s">
        <v>232</v>
      </c>
      <c r="N90" s="3">
        <v>857.35169205598095</v>
      </c>
      <c r="O90" s="3">
        <v>3508.8489825085298</v>
      </c>
      <c r="Q90">
        <v>14</v>
      </c>
    </row>
    <row r="91" spans="1:17" x14ac:dyDescent="0.3">
      <c r="A91" s="2" t="s">
        <v>230</v>
      </c>
      <c r="B91" s="2" t="s">
        <v>198</v>
      </c>
      <c r="C91" s="2" t="s">
        <v>231</v>
      </c>
      <c r="D91" s="6" t="s">
        <v>120</v>
      </c>
      <c r="E91" s="2">
        <v>54</v>
      </c>
      <c r="F91" s="2">
        <v>27</v>
      </c>
      <c r="G91" s="2">
        <v>8</v>
      </c>
      <c r="H91" s="2">
        <v>11</v>
      </c>
      <c r="I91" s="3">
        <f t="shared" si="3"/>
        <v>1.375</v>
      </c>
      <c r="J91" s="3">
        <f t="shared" si="4"/>
        <v>0.29629629629629628</v>
      </c>
      <c r="K91" s="3">
        <f t="shared" si="5"/>
        <v>6.75</v>
      </c>
      <c r="L91" s="7" t="s">
        <v>232</v>
      </c>
      <c r="N91" s="3">
        <v>1449.06181773503</v>
      </c>
      <c r="O91" s="3">
        <v>4533.85347352186</v>
      </c>
      <c r="Q91">
        <v>11</v>
      </c>
    </row>
    <row r="92" spans="1:17" x14ac:dyDescent="0.3">
      <c r="D92" s="6"/>
      <c r="I92" s="3"/>
      <c r="J92" s="3"/>
      <c r="K92" s="3"/>
      <c r="L92" s="7"/>
      <c r="N92" s="3"/>
      <c r="O92" s="3"/>
      <c r="Q92" t="e">
        <v>#DIV/0!</v>
      </c>
    </row>
    <row r="93" spans="1:17" x14ac:dyDescent="0.3">
      <c r="A93" s="5" t="s">
        <v>241</v>
      </c>
      <c r="D93" s="6"/>
      <c r="I93" s="3"/>
      <c r="J93" s="3"/>
      <c r="K93" s="3"/>
      <c r="L93" s="7"/>
      <c r="N93" s="3"/>
      <c r="O93" s="3"/>
      <c r="Q93" t="e">
        <v>#DIV/0!</v>
      </c>
    </row>
    <row r="94" spans="1:17" x14ac:dyDescent="0.3">
      <c r="A94" s="2" t="s">
        <v>48</v>
      </c>
      <c r="B94" s="2" t="s">
        <v>25</v>
      </c>
      <c r="C94" s="2" t="s">
        <v>64</v>
      </c>
      <c r="D94" s="6" t="s">
        <v>62</v>
      </c>
      <c r="E94" s="2">
        <v>20</v>
      </c>
      <c r="F94" s="2">
        <v>50</v>
      </c>
      <c r="G94" s="2">
        <v>13</v>
      </c>
      <c r="H94" s="2">
        <v>17</v>
      </c>
      <c r="I94" s="3">
        <f t="shared" si="3"/>
        <v>1.3076923076923077</v>
      </c>
      <c r="J94" s="3">
        <f t="shared" si="4"/>
        <v>0.26</v>
      </c>
      <c r="K94" s="3">
        <f t="shared" si="5"/>
        <v>1.5384615384615385</v>
      </c>
      <c r="L94" s="7" t="s">
        <v>56</v>
      </c>
      <c r="N94" s="3">
        <v>176.33580843588601</v>
      </c>
      <c r="O94" s="3">
        <v>216.671346340589</v>
      </c>
      <c r="Q94">
        <v>17</v>
      </c>
    </row>
    <row r="95" spans="1:17" x14ac:dyDescent="0.3">
      <c r="A95" s="2" t="s">
        <v>195</v>
      </c>
      <c r="B95" s="2" t="s">
        <v>198</v>
      </c>
      <c r="C95" s="2" t="s">
        <v>200</v>
      </c>
      <c r="D95" s="6" t="s">
        <v>120</v>
      </c>
      <c r="E95" s="2">
        <v>40</v>
      </c>
      <c r="F95" s="2">
        <v>34</v>
      </c>
      <c r="G95" s="2">
        <v>5</v>
      </c>
      <c r="H95" s="2">
        <v>21</v>
      </c>
      <c r="I95" s="3">
        <f t="shared" si="3"/>
        <v>4.2</v>
      </c>
      <c r="J95" s="3">
        <f t="shared" si="4"/>
        <v>0.14705882352941177</v>
      </c>
      <c r="K95" s="3">
        <f t="shared" si="5"/>
        <v>8</v>
      </c>
      <c r="L95" s="7" t="s">
        <v>232</v>
      </c>
      <c r="N95" s="3">
        <v>771.27340906392396</v>
      </c>
      <c r="O95" s="3">
        <v>6019.1721268993397</v>
      </c>
      <c r="Q95">
        <v>21</v>
      </c>
    </row>
    <row r="96" spans="1:17" x14ac:dyDescent="0.3">
      <c r="A96" s="2" t="s">
        <v>196</v>
      </c>
      <c r="B96" s="2" t="s">
        <v>198</v>
      </c>
      <c r="C96" s="2" t="s">
        <v>201</v>
      </c>
      <c r="D96" s="6" t="s">
        <v>120</v>
      </c>
      <c r="E96" s="2">
        <v>0</v>
      </c>
      <c r="F96" s="2">
        <v>54</v>
      </c>
      <c r="G96" s="2">
        <v>4</v>
      </c>
      <c r="H96" s="2">
        <v>41</v>
      </c>
      <c r="I96" s="3">
        <f t="shared" si="3"/>
        <v>10.25</v>
      </c>
      <c r="J96" s="3">
        <f t="shared" si="4"/>
        <v>7.407407407407407E-2</v>
      </c>
      <c r="K96" s="3">
        <f t="shared" si="5"/>
        <v>0</v>
      </c>
      <c r="L96" s="7" t="s">
        <v>232</v>
      </c>
      <c r="N96" s="3">
        <v>30.421812182749498</v>
      </c>
      <c r="O96" s="3">
        <v>346.060252675105</v>
      </c>
      <c r="Q96">
        <v>41</v>
      </c>
    </row>
    <row r="97" spans="1:17" x14ac:dyDescent="0.3">
      <c r="A97" s="2" t="s">
        <v>197</v>
      </c>
      <c r="B97" s="2" t="s">
        <v>198</v>
      </c>
      <c r="C97" s="2" t="s">
        <v>202</v>
      </c>
      <c r="D97" s="6" t="s">
        <v>120</v>
      </c>
      <c r="E97" s="2">
        <v>3</v>
      </c>
      <c r="F97" s="2">
        <v>64</v>
      </c>
      <c r="G97" s="2">
        <v>3</v>
      </c>
      <c r="H97" s="2">
        <v>30</v>
      </c>
      <c r="I97" s="3">
        <f t="shared" si="3"/>
        <v>10</v>
      </c>
      <c r="J97" s="3">
        <f t="shared" si="4"/>
        <v>4.6875E-2</v>
      </c>
      <c r="K97" s="3">
        <f t="shared" si="5"/>
        <v>1</v>
      </c>
      <c r="L97" s="7" t="s">
        <v>232</v>
      </c>
      <c r="N97" s="3">
        <v>11.7038604849346</v>
      </c>
      <c r="O97" s="3">
        <v>241.056671238994</v>
      </c>
      <c r="Q97">
        <v>30</v>
      </c>
    </row>
    <row r="98" spans="1:17" x14ac:dyDescent="0.3">
      <c r="A98" s="2" t="s">
        <v>199</v>
      </c>
      <c r="B98" s="2" t="s">
        <v>198</v>
      </c>
      <c r="C98" s="2" t="s">
        <v>203</v>
      </c>
      <c r="D98" s="6" t="s">
        <v>120</v>
      </c>
      <c r="E98" s="2">
        <v>0</v>
      </c>
      <c r="F98" s="2">
        <v>66</v>
      </c>
      <c r="G98" s="2">
        <v>3</v>
      </c>
      <c r="H98" s="2">
        <v>31</v>
      </c>
      <c r="I98" s="3">
        <f t="shared" si="3"/>
        <v>10.333333333333334</v>
      </c>
      <c r="J98" s="3">
        <f t="shared" si="4"/>
        <v>4.5454545454545456E-2</v>
      </c>
      <c r="K98" s="3">
        <f t="shared" si="5"/>
        <v>0</v>
      </c>
      <c r="L98" s="7" t="s">
        <v>232</v>
      </c>
      <c r="N98" s="3">
        <v>14.9398798204653</v>
      </c>
      <c r="O98" s="3">
        <v>346.19717573796902</v>
      </c>
      <c r="Q98">
        <v>31</v>
      </c>
    </row>
    <row r="99" spans="1:17" x14ac:dyDescent="0.3">
      <c r="A99" s="2" t="s">
        <v>211</v>
      </c>
      <c r="B99" s="2" t="s">
        <v>198</v>
      </c>
      <c r="C99" s="2" t="s">
        <v>210</v>
      </c>
      <c r="D99" s="6" t="s">
        <v>120</v>
      </c>
      <c r="E99" s="2">
        <v>32</v>
      </c>
      <c r="F99" s="2">
        <v>38</v>
      </c>
      <c r="G99" s="2">
        <v>21</v>
      </c>
      <c r="H99" s="2">
        <v>9</v>
      </c>
      <c r="I99" s="3">
        <f t="shared" si="3"/>
        <v>0.42857142857142855</v>
      </c>
      <c r="J99" s="3">
        <f t="shared" si="4"/>
        <v>0.55263157894736847</v>
      </c>
      <c r="K99" s="3">
        <f t="shared" si="5"/>
        <v>1.5238095238095237</v>
      </c>
      <c r="L99" s="7" t="s">
        <v>232</v>
      </c>
      <c r="N99" s="3">
        <v>496.59039184430901</v>
      </c>
      <c r="O99" s="3">
        <v>232.75312928169399</v>
      </c>
      <c r="Q99">
        <v>9</v>
      </c>
    </row>
    <row r="100" spans="1:17" x14ac:dyDescent="0.3">
      <c r="A100" s="2" t="s">
        <v>221</v>
      </c>
      <c r="B100" s="2" t="s">
        <v>198</v>
      </c>
      <c r="C100" s="2" t="s">
        <v>220</v>
      </c>
      <c r="D100" s="6" t="s">
        <v>120</v>
      </c>
      <c r="E100" s="2">
        <v>3</v>
      </c>
      <c r="F100" s="2">
        <v>41</v>
      </c>
      <c r="G100" s="2">
        <v>23</v>
      </c>
      <c r="H100" s="2">
        <v>33</v>
      </c>
      <c r="I100" s="3">
        <f t="shared" si="3"/>
        <v>1.4347826086956521</v>
      </c>
      <c r="J100" s="3">
        <f t="shared" si="4"/>
        <v>0.56097560975609762</v>
      </c>
      <c r="K100" s="3">
        <f t="shared" si="5"/>
        <v>0.13043478260869565</v>
      </c>
      <c r="L100" s="7" t="s">
        <v>232</v>
      </c>
      <c r="N100" s="3">
        <v>10.448545879587799</v>
      </c>
      <c r="O100" s="3">
        <v>11.3715187474379</v>
      </c>
      <c r="Q100">
        <v>33</v>
      </c>
    </row>
    <row r="101" spans="1:17" x14ac:dyDescent="0.3">
      <c r="D101" s="6"/>
      <c r="I101" s="3"/>
      <c r="J101" s="3"/>
      <c r="K101" s="3"/>
      <c r="L101" s="7"/>
      <c r="N101" s="3"/>
      <c r="O101" s="3"/>
      <c r="Q101" t="e">
        <v>#DIV/0!</v>
      </c>
    </row>
    <row r="102" spans="1:17" x14ac:dyDescent="0.3">
      <c r="A102" s="5" t="s">
        <v>89</v>
      </c>
      <c r="I102" s="3"/>
      <c r="J102" s="3"/>
      <c r="K102" s="3"/>
      <c r="N102" s="3"/>
      <c r="O102" s="3"/>
      <c r="Q102" t="e">
        <v>#DIV/0!</v>
      </c>
    </row>
    <row r="103" spans="1:17" x14ac:dyDescent="0.3">
      <c r="A103" s="2" t="s">
        <v>51</v>
      </c>
      <c r="B103" s="2" t="s">
        <v>25</v>
      </c>
      <c r="C103" s="2" t="s">
        <v>68</v>
      </c>
      <c r="D103" s="6" t="s">
        <v>62</v>
      </c>
      <c r="E103" s="2">
        <v>2</v>
      </c>
      <c r="F103" s="2">
        <v>58</v>
      </c>
      <c r="G103" s="2">
        <v>7</v>
      </c>
      <c r="H103" s="2">
        <v>33</v>
      </c>
      <c r="I103" s="3">
        <f t="shared" si="3"/>
        <v>4.7142857142857144</v>
      </c>
      <c r="J103" s="3">
        <f t="shared" si="4"/>
        <v>0.1206896551724138</v>
      </c>
      <c r="K103" s="3">
        <f t="shared" si="5"/>
        <v>0.2857142857142857</v>
      </c>
      <c r="L103" s="7" t="s">
        <v>56</v>
      </c>
      <c r="N103" s="3">
        <v>7.5294750539129502</v>
      </c>
      <c r="O103" s="3">
        <v>23.221706442158201</v>
      </c>
      <c r="Q103">
        <v>33</v>
      </c>
    </row>
    <row r="106" spans="1:17" x14ac:dyDescent="0.3">
      <c r="A106" s="1" t="s">
        <v>165</v>
      </c>
    </row>
    <row r="107" spans="1:17" x14ac:dyDescent="0.3">
      <c r="A107" s="14" t="s">
        <v>251</v>
      </c>
    </row>
    <row r="108" spans="1:17" x14ac:dyDescent="0.3">
      <c r="A108" s="14" t="s">
        <v>250</v>
      </c>
    </row>
    <row r="109" spans="1:17" ht="14.4" customHeight="1" x14ac:dyDescent="0.3">
      <c r="A109" s="14" t="s">
        <v>249</v>
      </c>
    </row>
    <row r="110" spans="1:17" ht="14.4" customHeight="1" x14ac:dyDescent="0.3">
      <c r="A110" s="14" t="s">
        <v>248</v>
      </c>
    </row>
    <row r="111" spans="1:17" ht="14.4" customHeight="1" x14ac:dyDescent="0.3">
      <c r="A111" s="14" t="s">
        <v>247</v>
      </c>
    </row>
    <row r="112" spans="1:17" x14ac:dyDescent="0.3">
      <c r="A112" s="2" t="s">
        <v>246</v>
      </c>
    </row>
    <row r="113" spans="1:1" x14ac:dyDescent="0.3">
      <c r="A113" s="14" t="s">
        <v>243</v>
      </c>
    </row>
    <row r="114" spans="1:1" x14ac:dyDescent="0.3">
      <c r="A114" s="14" t="s">
        <v>244</v>
      </c>
    </row>
    <row r="115" spans="1:1" x14ac:dyDescent="0.3">
      <c r="A115" s="2" t="s">
        <v>24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50"/>
  <sheetViews>
    <sheetView workbookViewId="0"/>
  </sheetViews>
  <sheetFormatPr defaultRowHeight="14.4" x14ac:dyDescent="0.3"/>
  <cols>
    <col min="1" max="1" width="8.6640625" style="2"/>
    <col min="2" max="2" width="12.109375" style="2" customWidth="1"/>
    <col min="3" max="3" width="24.5546875" style="2" customWidth="1"/>
    <col min="4" max="4" width="11" style="2" customWidth="1"/>
    <col min="5" max="5" width="9.5546875" style="2" customWidth="1"/>
    <col min="6" max="6" width="5.88671875" style="2" customWidth="1"/>
    <col min="7" max="7" width="9.33203125" style="2" customWidth="1"/>
    <col min="8" max="8" width="8.5546875" style="2" customWidth="1"/>
    <col min="9" max="9" width="6.44140625" style="2" customWidth="1"/>
    <col min="10" max="10" width="4.88671875" style="2" customWidth="1"/>
    <col min="11" max="11" width="6.6640625" style="2" customWidth="1"/>
    <col min="12" max="12" width="8.6640625" style="2"/>
    <col min="14" max="14" width="12.109375" style="2" customWidth="1"/>
    <col min="15" max="15" width="18" style="2" customWidth="1"/>
  </cols>
  <sheetData>
    <row r="1" spans="1:27" x14ac:dyDescent="0.3">
      <c r="A1" s="1" t="s">
        <v>55</v>
      </c>
      <c r="N1" s="1" t="s">
        <v>240</v>
      </c>
    </row>
    <row r="2" spans="1:27" x14ac:dyDescent="0.3">
      <c r="A2" s="1" t="s">
        <v>0</v>
      </c>
      <c r="B2" s="1" t="s">
        <v>1</v>
      </c>
      <c r="C2" s="1" t="s">
        <v>2</v>
      </c>
      <c r="D2" s="1" t="s">
        <v>155</v>
      </c>
      <c r="E2" s="1" t="s">
        <v>100</v>
      </c>
      <c r="F2" s="1" t="s">
        <v>101</v>
      </c>
      <c r="G2" s="1" t="s">
        <v>102</v>
      </c>
      <c r="H2" s="1" t="s">
        <v>103</v>
      </c>
      <c r="I2" s="1" t="s">
        <v>163</v>
      </c>
      <c r="J2" s="1" t="s">
        <v>161</v>
      </c>
      <c r="K2" s="1" t="s">
        <v>162</v>
      </c>
      <c r="L2" s="1" t="s">
        <v>59</v>
      </c>
      <c r="N2" s="1" t="s">
        <v>238</v>
      </c>
      <c r="O2" s="1" t="s">
        <v>239</v>
      </c>
    </row>
    <row r="3" spans="1:27" x14ac:dyDescent="0.3">
      <c r="A3" s="5" t="s">
        <v>96</v>
      </c>
    </row>
    <row r="4" spans="1:27" x14ac:dyDescent="0.3">
      <c r="A4" s="7" t="s">
        <v>92</v>
      </c>
      <c r="B4" s="2" t="s">
        <v>25</v>
      </c>
      <c r="C4" s="2" t="s">
        <v>98</v>
      </c>
      <c r="D4" s="2" t="s">
        <v>97</v>
      </c>
      <c r="E4" s="2">
        <v>15</v>
      </c>
      <c r="F4" s="2">
        <v>53</v>
      </c>
      <c r="G4" s="2">
        <v>13</v>
      </c>
      <c r="H4" s="2">
        <v>19</v>
      </c>
      <c r="I4" s="3">
        <f>H4/G4</f>
        <v>1.4615384615384615</v>
      </c>
      <c r="J4" s="3">
        <f>G4/F4</f>
        <v>0.24528301886792453</v>
      </c>
      <c r="K4" s="3">
        <f>E4/G4</f>
        <v>1.1538461538461537</v>
      </c>
      <c r="L4" s="2" t="s">
        <v>104</v>
      </c>
      <c r="N4" s="3">
        <v>92.819037470699598</v>
      </c>
      <c r="O4" s="3">
        <v>113.475855910226</v>
      </c>
      <c r="R4" s="16"/>
      <c r="S4" s="16"/>
      <c r="T4" s="16"/>
      <c r="U4" s="16"/>
      <c r="V4" s="16"/>
      <c r="X4" s="16"/>
      <c r="Y4" s="16"/>
      <c r="Z4" s="16"/>
      <c r="AA4" s="16"/>
    </row>
    <row r="5" spans="1:27" x14ac:dyDescent="0.3">
      <c r="A5" s="7" t="s">
        <v>93</v>
      </c>
      <c r="B5" s="2" t="s">
        <v>25</v>
      </c>
      <c r="C5" s="2" t="s">
        <v>98</v>
      </c>
      <c r="D5" s="2" t="s">
        <v>97</v>
      </c>
      <c r="E5" s="2">
        <v>13</v>
      </c>
      <c r="F5" s="2">
        <v>61</v>
      </c>
      <c r="G5" s="2">
        <v>11</v>
      </c>
      <c r="H5" s="2">
        <v>15</v>
      </c>
      <c r="I5" s="3">
        <f t="shared" ref="I5:I50" si="0">H5/G5</f>
        <v>1.3636363636363635</v>
      </c>
      <c r="J5" s="3">
        <f t="shared" ref="J5:J50" si="1">G5/F5</f>
        <v>0.18032786885245902</v>
      </c>
      <c r="K5" s="3">
        <f t="shared" ref="K5:K50" si="2">E5/G5</f>
        <v>1.1818181818181819</v>
      </c>
      <c r="L5" s="2" t="s">
        <v>104</v>
      </c>
      <c r="N5" s="3">
        <v>78.593400902479601</v>
      </c>
      <c r="O5" s="3">
        <v>128.716324604302</v>
      </c>
      <c r="R5" s="16"/>
      <c r="S5" s="16"/>
      <c r="T5" s="16"/>
      <c r="U5" s="16"/>
      <c r="V5" s="16"/>
      <c r="X5" s="16"/>
      <c r="Y5" s="16"/>
      <c r="Z5" s="16"/>
      <c r="AA5" s="16"/>
    </row>
    <row r="6" spans="1:27" x14ac:dyDescent="0.3">
      <c r="A6" s="7" t="s">
        <v>94</v>
      </c>
      <c r="B6" s="2" t="s">
        <v>25</v>
      </c>
      <c r="C6" s="2" t="s">
        <v>99</v>
      </c>
      <c r="D6" s="2" t="s">
        <v>97</v>
      </c>
      <c r="E6" s="2">
        <v>10</v>
      </c>
      <c r="F6" s="2">
        <v>63</v>
      </c>
      <c r="G6" s="2">
        <v>13</v>
      </c>
      <c r="H6" s="2">
        <v>14</v>
      </c>
      <c r="I6" s="3">
        <f t="shared" si="0"/>
        <v>1.0769230769230769</v>
      </c>
      <c r="J6" s="3">
        <f t="shared" si="1"/>
        <v>0.20634920634920634</v>
      </c>
      <c r="K6" s="3">
        <f t="shared" si="2"/>
        <v>0.76923076923076927</v>
      </c>
      <c r="L6" s="2" t="s">
        <v>104</v>
      </c>
      <c r="N6" s="3">
        <v>51.734071514222002</v>
      </c>
      <c r="O6" s="3">
        <v>58.884789996296597</v>
      </c>
      <c r="R6" s="16"/>
      <c r="S6" s="16"/>
      <c r="T6" s="16"/>
      <c r="U6" s="16"/>
      <c r="V6" s="16"/>
      <c r="X6" s="16"/>
      <c r="Y6" s="16"/>
      <c r="Z6" s="16"/>
      <c r="AA6" s="16"/>
    </row>
    <row r="7" spans="1:27" x14ac:dyDescent="0.3">
      <c r="A7" s="7" t="s">
        <v>95</v>
      </c>
      <c r="B7" s="2" t="s">
        <v>25</v>
      </c>
      <c r="C7" s="2" t="s">
        <v>99</v>
      </c>
      <c r="D7" s="2" t="s">
        <v>97</v>
      </c>
      <c r="E7" s="2">
        <v>18</v>
      </c>
      <c r="F7" s="2">
        <v>59</v>
      </c>
      <c r="G7" s="2">
        <v>11</v>
      </c>
      <c r="H7" s="2">
        <v>12</v>
      </c>
      <c r="I7" s="3">
        <f t="shared" si="0"/>
        <v>1.0909090909090908</v>
      </c>
      <c r="J7" s="3">
        <f t="shared" si="1"/>
        <v>0.1864406779661017</v>
      </c>
      <c r="K7" s="3">
        <f t="shared" si="2"/>
        <v>1.6363636363636365</v>
      </c>
      <c r="L7" s="2" t="s">
        <v>104</v>
      </c>
      <c r="N7" s="3">
        <v>154.99376997069299</v>
      </c>
      <c r="O7" s="3">
        <v>262.62277669695402</v>
      </c>
      <c r="R7" s="16"/>
      <c r="S7" s="16"/>
      <c r="T7" s="16"/>
      <c r="U7" s="16"/>
      <c r="V7" s="16"/>
      <c r="X7" s="16"/>
      <c r="Y7" s="16"/>
      <c r="Z7" s="16"/>
      <c r="AA7" s="16"/>
    </row>
    <row r="8" spans="1:27" x14ac:dyDescent="0.3">
      <c r="I8" s="3"/>
      <c r="J8" s="3"/>
      <c r="K8" s="3"/>
      <c r="N8" s="3"/>
      <c r="O8" s="3"/>
      <c r="R8" s="16"/>
      <c r="S8" s="16"/>
      <c r="T8" s="16"/>
      <c r="U8" s="16"/>
      <c r="V8" s="16"/>
      <c r="X8" s="16"/>
      <c r="Y8" s="16"/>
      <c r="Z8" s="16"/>
      <c r="AA8" s="16"/>
    </row>
    <row r="9" spans="1:27" x14ac:dyDescent="0.3">
      <c r="A9" s="5" t="s">
        <v>89</v>
      </c>
      <c r="I9" s="3"/>
      <c r="J9" s="3"/>
      <c r="K9" s="3"/>
      <c r="N9" s="3"/>
      <c r="O9" s="3"/>
      <c r="R9" s="16"/>
      <c r="S9" s="16"/>
      <c r="T9" s="16"/>
      <c r="U9" s="16"/>
      <c r="V9" s="16"/>
      <c r="X9" s="16"/>
      <c r="Y9" s="16"/>
      <c r="Z9" s="16"/>
      <c r="AA9" s="16"/>
    </row>
    <row r="10" spans="1:27" x14ac:dyDescent="0.3">
      <c r="A10" s="2" t="s">
        <v>105</v>
      </c>
      <c r="B10" s="2" t="s">
        <v>25</v>
      </c>
      <c r="C10" s="2" t="s">
        <v>106</v>
      </c>
      <c r="D10" s="2" t="s">
        <v>107</v>
      </c>
      <c r="E10" s="6">
        <v>4</v>
      </c>
      <c r="F10" s="6">
        <v>68</v>
      </c>
      <c r="G10" s="6">
        <v>12</v>
      </c>
      <c r="H10" s="6">
        <v>16</v>
      </c>
      <c r="I10" s="3">
        <f t="shared" si="0"/>
        <v>1.3333333333333333</v>
      </c>
      <c r="J10" s="3">
        <f t="shared" si="1"/>
        <v>0.17647058823529413</v>
      </c>
      <c r="K10" s="3">
        <f t="shared" si="2"/>
        <v>0.33333333333333331</v>
      </c>
      <c r="L10" s="2" t="s">
        <v>104</v>
      </c>
      <c r="N10" s="3">
        <v>20.880525168434598</v>
      </c>
      <c r="O10" s="3">
        <v>14.692949726220901</v>
      </c>
      <c r="R10" s="16"/>
      <c r="S10" s="16"/>
      <c r="T10" s="16"/>
      <c r="U10" s="16"/>
      <c r="V10" s="16"/>
      <c r="X10" s="16"/>
      <c r="Y10" s="16"/>
      <c r="Z10" s="16"/>
      <c r="AA10" s="16"/>
    </row>
    <row r="11" spans="1:27" x14ac:dyDescent="0.3">
      <c r="I11" s="3"/>
      <c r="J11" s="3"/>
      <c r="K11" s="3"/>
      <c r="N11" s="3"/>
      <c r="O11" s="3"/>
      <c r="R11" s="16"/>
      <c r="S11" s="16"/>
      <c r="T11" s="16"/>
      <c r="U11" s="16"/>
      <c r="V11" s="16"/>
      <c r="X11" s="16"/>
      <c r="Y11" s="16"/>
      <c r="Z11" s="16"/>
      <c r="AA11" s="16"/>
    </row>
    <row r="12" spans="1:27" x14ac:dyDescent="0.3">
      <c r="A12" s="5" t="s">
        <v>90</v>
      </c>
      <c r="I12" s="3"/>
      <c r="J12" s="3"/>
      <c r="K12" s="3"/>
      <c r="N12" s="3"/>
      <c r="O12" s="3"/>
      <c r="R12" s="16"/>
      <c r="S12" s="16"/>
      <c r="T12" s="16"/>
      <c r="U12" s="16"/>
      <c r="V12" s="16"/>
      <c r="X12" s="16"/>
      <c r="Y12" s="16"/>
      <c r="Z12" s="16"/>
      <c r="AA12" s="16"/>
    </row>
    <row r="13" spans="1:27" x14ac:dyDescent="0.3">
      <c r="A13" s="2" t="s">
        <v>108</v>
      </c>
      <c r="B13" s="2" t="s">
        <v>116</v>
      </c>
      <c r="C13" s="2" t="s">
        <v>235</v>
      </c>
      <c r="D13" s="2" t="s">
        <v>120</v>
      </c>
      <c r="E13" s="8">
        <v>13</v>
      </c>
      <c r="F13" s="8">
        <v>76</v>
      </c>
      <c r="G13" s="8">
        <v>5</v>
      </c>
      <c r="H13" s="8">
        <v>6</v>
      </c>
      <c r="I13" s="3">
        <f t="shared" si="0"/>
        <v>1.2</v>
      </c>
      <c r="J13" s="3">
        <f t="shared" si="1"/>
        <v>6.5789473684210523E-2</v>
      </c>
      <c r="K13" s="3">
        <f t="shared" si="2"/>
        <v>2.6</v>
      </c>
      <c r="L13" s="2" t="s">
        <v>104</v>
      </c>
      <c r="N13" s="3">
        <v>126.449199891807</v>
      </c>
      <c r="O13" s="3">
        <v>677.70102231178805</v>
      </c>
      <c r="R13" s="16"/>
      <c r="S13" s="16"/>
      <c r="T13" s="16"/>
      <c r="U13" s="16"/>
      <c r="V13" s="16"/>
      <c r="X13" s="16"/>
      <c r="Y13" s="16"/>
      <c r="Z13" s="16"/>
      <c r="AA13" s="16"/>
    </row>
    <row r="14" spans="1:27" x14ac:dyDescent="0.3">
      <c r="A14" s="2" t="s">
        <v>109</v>
      </c>
      <c r="B14" s="2" t="s">
        <v>116</v>
      </c>
      <c r="C14" s="2" t="s">
        <v>236</v>
      </c>
      <c r="D14" s="2" t="s">
        <v>120</v>
      </c>
      <c r="E14" s="8">
        <v>0</v>
      </c>
      <c r="F14" s="8">
        <v>76</v>
      </c>
      <c r="G14" s="8">
        <v>11</v>
      </c>
      <c r="H14" s="8">
        <v>13</v>
      </c>
      <c r="I14" s="3">
        <f t="shared" si="0"/>
        <v>1.1818181818181819</v>
      </c>
      <c r="J14" s="3">
        <f t="shared" si="1"/>
        <v>0.14473684210526316</v>
      </c>
      <c r="K14" s="3">
        <f t="shared" si="2"/>
        <v>0</v>
      </c>
      <c r="L14" s="2" t="s">
        <v>104</v>
      </c>
      <c r="N14" s="3">
        <v>38.237888322072799</v>
      </c>
      <c r="O14" s="3">
        <v>16.222354169781401</v>
      </c>
      <c r="R14" s="16"/>
      <c r="S14" s="16"/>
      <c r="T14" s="16"/>
      <c r="U14" s="16"/>
      <c r="V14" s="16"/>
      <c r="X14" s="16"/>
      <c r="Y14" s="16"/>
      <c r="Z14" s="16"/>
      <c r="AA14" s="16"/>
    </row>
    <row r="15" spans="1:27" x14ac:dyDescent="0.3">
      <c r="A15" s="2" t="s">
        <v>110</v>
      </c>
      <c r="B15" s="2" t="s">
        <v>116</v>
      </c>
      <c r="C15" s="2" t="s">
        <v>236</v>
      </c>
      <c r="D15" s="2" t="s">
        <v>120</v>
      </c>
      <c r="E15" s="8">
        <v>0</v>
      </c>
      <c r="F15" s="8">
        <v>77</v>
      </c>
      <c r="G15" s="8">
        <v>11</v>
      </c>
      <c r="H15" s="8">
        <v>12</v>
      </c>
      <c r="I15" s="3">
        <f t="shared" si="0"/>
        <v>1.0909090909090908</v>
      </c>
      <c r="J15" s="3">
        <f t="shared" si="1"/>
        <v>0.14285714285714285</v>
      </c>
      <c r="K15" s="3">
        <f t="shared" si="2"/>
        <v>0</v>
      </c>
      <c r="L15" s="2" t="s">
        <v>104</v>
      </c>
      <c r="N15" s="3">
        <v>42.514444630786201</v>
      </c>
      <c r="O15" s="3">
        <v>17.537034218219201</v>
      </c>
      <c r="R15" s="16"/>
      <c r="S15" s="16"/>
      <c r="T15" s="16"/>
      <c r="U15" s="16"/>
      <c r="V15" s="16"/>
      <c r="X15" s="16"/>
      <c r="Y15" s="16"/>
      <c r="Z15" s="16"/>
      <c r="AA15" s="16"/>
    </row>
    <row r="16" spans="1:27" x14ac:dyDescent="0.3">
      <c r="A16" s="2" t="s">
        <v>111</v>
      </c>
      <c r="B16" s="2" t="s">
        <v>117</v>
      </c>
      <c r="C16" s="2" t="s">
        <v>237</v>
      </c>
      <c r="D16" s="2" t="s">
        <v>120</v>
      </c>
      <c r="E16" s="8">
        <v>0</v>
      </c>
      <c r="F16" s="8">
        <v>76</v>
      </c>
      <c r="G16" s="8">
        <v>10</v>
      </c>
      <c r="H16" s="8">
        <v>14</v>
      </c>
      <c r="I16" s="3">
        <f t="shared" si="0"/>
        <v>1.4</v>
      </c>
      <c r="J16" s="3">
        <f t="shared" si="1"/>
        <v>0.13157894736842105</v>
      </c>
      <c r="K16" s="3">
        <f t="shared" si="2"/>
        <v>0</v>
      </c>
      <c r="L16" s="2" t="s">
        <v>104</v>
      </c>
      <c r="N16" s="3">
        <v>36.023125172086701</v>
      </c>
      <c r="O16" s="3">
        <v>14.548256134502999</v>
      </c>
      <c r="R16" s="16"/>
      <c r="S16" s="16"/>
      <c r="T16" s="16"/>
      <c r="U16" s="16"/>
      <c r="V16" s="16"/>
      <c r="X16" s="16"/>
      <c r="Y16" s="16"/>
      <c r="Z16" s="16"/>
      <c r="AA16" s="16"/>
    </row>
    <row r="17" spans="1:27" x14ac:dyDescent="0.3">
      <c r="A17" s="2" t="s">
        <v>112</v>
      </c>
      <c r="B17" s="2" t="s">
        <v>118</v>
      </c>
      <c r="C17" s="2" t="s">
        <v>237</v>
      </c>
      <c r="D17" s="2" t="s">
        <v>120</v>
      </c>
      <c r="E17" s="9">
        <v>11</v>
      </c>
      <c r="F17" s="9">
        <v>67</v>
      </c>
      <c r="G17" s="9">
        <v>9</v>
      </c>
      <c r="H17" s="9">
        <v>13</v>
      </c>
      <c r="I17" s="3">
        <f t="shared" si="0"/>
        <v>1.4444444444444444</v>
      </c>
      <c r="J17" s="3">
        <f t="shared" si="1"/>
        <v>0.13432835820895522</v>
      </c>
      <c r="K17" s="3">
        <f t="shared" si="2"/>
        <v>1.2222222222222223</v>
      </c>
      <c r="L17" s="2" t="s">
        <v>104</v>
      </c>
      <c r="N17" s="3">
        <v>68.315375910158096</v>
      </c>
      <c r="O17" s="3">
        <v>140.88352822845999</v>
      </c>
      <c r="R17" s="16"/>
      <c r="S17" s="16"/>
      <c r="T17" s="16"/>
      <c r="U17" s="16"/>
      <c r="V17" s="16"/>
      <c r="X17" s="16"/>
      <c r="Y17" s="16"/>
      <c r="Z17" s="16"/>
      <c r="AA17" s="16"/>
    </row>
    <row r="18" spans="1:27" x14ac:dyDescent="0.3">
      <c r="A18" s="2" t="s">
        <v>113</v>
      </c>
      <c r="B18" s="2" t="s">
        <v>25</v>
      </c>
      <c r="C18" s="2" t="s">
        <v>237</v>
      </c>
      <c r="D18" s="2" t="s">
        <v>97</v>
      </c>
      <c r="E18" s="9">
        <v>0</v>
      </c>
      <c r="F18" s="9">
        <v>77</v>
      </c>
      <c r="G18" s="9">
        <v>0</v>
      </c>
      <c r="H18" s="9">
        <v>23</v>
      </c>
      <c r="I18" s="3"/>
      <c r="J18" s="3">
        <f t="shared" si="1"/>
        <v>0</v>
      </c>
      <c r="K18" s="3"/>
      <c r="L18" s="2" t="s">
        <v>104</v>
      </c>
      <c r="N18" s="3">
        <v>30.625785901787101</v>
      </c>
      <c r="O18" s="3"/>
      <c r="R18" s="16"/>
      <c r="S18" s="16"/>
      <c r="T18" s="16"/>
      <c r="U18" s="16"/>
      <c r="V18" s="16"/>
      <c r="X18" s="16"/>
      <c r="Y18" s="16"/>
      <c r="Z18" s="16"/>
      <c r="AA18" s="16"/>
    </row>
    <row r="19" spans="1:27" x14ac:dyDescent="0.3">
      <c r="A19" s="2" t="s">
        <v>114</v>
      </c>
      <c r="B19" s="2" t="s">
        <v>25</v>
      </c>
      <c r="C19" s="2" t="s">
        <v>119</v>
      </c>
      <c r="D19" s="2" t="s">
        <v>97</v>
      </c>
      <c r="E19" s="2">
        <v>33</v>
      </c>
      <c r="F19" s="2">
        <v>46</v>
      </c>
      <c r="G19" s="2">
        <v>10</v>
      </c>
      <c r="H19" s="2">
        <v>11</v>
      </c>
      <c r="I19" s="3">
        <f t="shared" si="0"/>
        <v>1.1000000000000001</v>
      </c>
      <c r="J19" s="3">
        <f t="shared" si="1"/>
        <v>0.21739130434782608</v>
      </c>
      <c r="K19" s="3">
        <f t="shared" si="2"/>
        <v>3.3</v>
      </c>
      <c r="L19" s="2" t="s">
        <v>104</v>
      </c>
      <c r="N19" s="3">
        <v>523.75473250397999</v>
      </c>
      <c r="O19" s="3">
        <v>1074.6432345727101</v>
      </c>
      <c r="R19" s="16"/>
      <c r="S19" s="16"/>
      <c r="T19" s="16"/>
      <c r="U19" s="16"/>
      <c r="V19" s="16"/>
      <c r="X19" s="16"/>
      <c r="Y19" s="16"/>
      <c r="Z19" s="16"/>
      <c r="AA19" s="16"/>
    </row>
    <row r="20" spans="1:27" x14ac:dyDescent="0.3">
      <c r="A20" s="2" t="s">
        <v>115</v>
      </c>
      <c r="B20" s="2" t="s">
        <v>25</v>
      </c>
      <c r="C20" s="2" t="s">
        <v>38</v>
      </c>
      <c r="D20" s="2" t="s">
        <v>97</v>
      </c>
      <c r="E20" s="2">
        <v>3</v>
      </c>
      <c r="F20" s="2">
        <v>74</v>
      </c>
      <c r="G20" s="2">
        <v>10</v>
      </c>
      <c r="H20" s="2">
        <v>13</v>
      </c>
      <c r="I20" s="3">
        <f t="shared" si="0"/>
        <v>1.3</v>
      </c>
      <c r="J20" s="3">
        <f t="shared" si="1"/>
        <v>0.13513513513513514</v>
      </c>
      <c r="K20" s="3">
        <f t="shared" si="2"/>
        <v>0.3</v>
      </c>
      <c r="L20" s="2" t="s">
        <v>104</v>
      </c>
      <c r="N20" s="3">
        <v>34.186583992732402</v>
      </c>
      <c r="O20" s="3">
        <v>18.200808994682699</v>
      </c>
      <c r="R20" s="16"/>
      <c r="S20" s="16"/>
      <c r="T20" s="16"/>
      <c r="U20" s="16"/>
      <c r="V20" s="16"/>
      <c r="X20" s="16"/>
      <c r="Y20" s="16"/>
      <c r="Z20" s="16"/>
      <c r="AA20" s="16"/>
    </row>
    <row r="21" spans="1:27" x14ac:dyDescent="0.3">
      <c r="I21" s="3"/>
      <c r="J21" s="3"/>
      <c r="K21" s="3"/>
      <c r="N21" s="3"/>
      <c r="O21" s="3"/>
      <c r="R21" s="16"/>
      <c r="S21" s="16"/>
      <c r="T21" s="16"/>
      <c r="U21" s="16"/>
      <c r="V21" s="16"/>
      <c r="X21" s="16"/>
      <c r="Y21" s="16"/>
      <c r="Z21" s="16"/>
      <c r="AA21" s="16"/>
    </row>
    <row r="22" spans="1:27" x14ac:dyDescent="0.3">
      <c r="A22" s="5" t="s">
        <v>88</v>
      </c>
      <c r="I22" s="3"/>
      <c r="J22" s="3"/>
      <c r="K22" s="3"/>
      <c r="N22" s="3"/>
      <c r="O22" s="3"/>
      <c r="R22" s="16"/>
      <c r="S22" s="16"/>
      <c r="T22" s="16"/>
      <c r="U22" s="16"/>
      <c r="V22" s="16"/>
      <c r="X22" s="16"/>
      <c r="Y22" s="16"/>
      <c r="Z22" s="16"/>
      <c r="AA22" s="16"/>
    </row>
    <row r="23" spans="1:27" x14ac:dyDescent="0.3">
      <c r="A23" s="2" t="s">
        <v>121</v>
      </c>
      <c r="B23" s="2" t="s">
        <v>124</v>
      </c>
      <c r="C23" s="2" t="s">
        <v>127</v>
      </c>
      <c r="D23" s="2" t="s">
        <v>120</v>
      </c>
      <c r="E23" s="2">
        <v>9</v>
      </c>
      <c r="F23" s="2">
        <v>65</v>
      </c>
      <c r="G23" s="2">
        <v>16</v>
      </c>
      <c r="H23" s="2">
        <v>10</v>
      </c>
      <c r="I23" s="3">
        <f t="shared" si="0"/>
        <v>0.625</v>
      </c>
      <c r="J23" s="3">
        <f t="shared" si="1"/>
        <v>0.24615384615384617</v>
      </c>
      <c r="K23" s="3">
        <f t="shared" si="2"/>
        <v>0.5625</v>
      </c>
      <c r="L23" s="2" t="s">
        <v>104</v>
      </c>
      <c r="N23" s="3">
        <v>55.995899341309801</v>
      </c>
      <c r="O23" s="3">
        <v>39.873031362743902</v>
      </c>
      <c r="R23" s="16"/>
      <c r="S23" s="16"/>
      <c r="T23" s="16"/>
      <c r="U23" s="16"/>
      <c r="V23" s="16"/>
      <c r="X23" s="16"/>
      <c r="Y23" s="16"/>
      <c r="Z23" s="16"/>
      <c r="AA23" s="16"/>
    </row>
    <row r="24" spans="1:27" x14ac:dyDescent="0.3">
      <c r="A24" s="2" t="s">
        <v>122</v>
      </c>
      <c r="B24" s="2" t="s">
        <v>125</v>
      </c>
      <c r="C24" s="2" t="s">
        <v>128</v>
      </c>
      <c r="D24" s="2" t="s">
        <v>126</v>
      </c>
      <c r="E24" s="2">
        <v>5</v>
      </c>
      <c r="F24" s="2">
        <v>82</v>
      </c>
      <c r="G24" s="2">
        <v>7</v>
      </c>
      <c r="H24" s="2">
        <v>6</v>
      </c>
      <c r="I24" s="3">
        <f t="shared" si="0"/>
        <v>0.8571428571428571</v>
      </c>
      <c r="J24" s="3">
        <f t="shared" si="1"/>
        <v>8.5365853658536592E-2</v>
      </c>
      <c r="K24" s="3">
        <f t="shared" si="2"/>
        <v>0.7142857142857143</v>
      </c>
      <c r="L24" s="2" t="s">
        <v>104</v>
      </c>
      <c r="N24" s="3">
        <v>76.320632079413002</v>
      </c>
      <c r="O24" s="3">
        <v>73.591383092926407</v>
      </c>
      <c r="R24" s="16"/>
      <c r="S24" s="16"/>
      <c r="T24" s="16"/>
      <c r="U24" s="16"/>
      <c r="V24" s="16"/>
      <c r="X24" s="16"/>
      <c r="Y24" s="16"/>
      <c r="Z24" s="16"/>
      <c r="AA24" s="16"/>
    </row>
    <row r="25" spans="1:27" x14ac:dyDescent="0.3">
      <c r="A25" s="2" t="s">
        <v>123</v>
      </c>
      <c r="B25" s="2" t="s">
        <v>124</v>
      </c>
      <c r="C25" s="2" t="s">
        <v>129</v>
      </c>
      <c r="D25" s="2" t="s">
        <v>120</v>
      </c>
      <c r="E25" s="2">
        <v>39</v>
      </c>
      <c r="F25" s="2">
        <v>31</v>
      </c>
      <c r="G25" s="2">
        <v>31</v>
      </c>
      <c r="H25" s="2">
        <v>0</v>
      </c>
      <c r="I25" s="3">
        <f t="shared" si="0"/>
        <v>0</v>
      </c>
      <c r="J25" s="3">
        <f t="shared" si="1"/>
        <v>1</v>
      </c>
      <c r="K25" s="3">
        <f t="shared" si="2"/>
        <v>1.2580645161290323</v>
      </c>
      <c r="L25" s="2" t="s">
        <v>104</v>
      </c>
      <c r="N25" s="3">
        <v>776.29971481372399</v>
      </c>
      <c r="O25" s="3">
        <v>228.91294178666499</v>
      </c>
      <c r="R25" s="16"/>
      <c r="S25" s="16"/>
      <c r="T25" s="16"/>
      <c r="U25" s="16"/>
      <c r="V25" s="16"/>
      <c r="X25" s="16"/>
      <c r="Y25" s="16"/>
      <c r="Z25" s="16"/>
      <c r="AA25" s="16"/>
    </row>
    <row r="26" spans="1:27" x14ac:dyDescent="0.3">
      <c r="I26" s="3"/>
      <c r="J26" s="3"/>
      <c r="K26" s="3"/>
      <c r="N26" s="3"/>
      <c r="O26" s="3"/>
      <c r="R26" s="16"/>
      <c r="S26" s="16"/>
      <c r="T26" s="16"/>
      <c r="U26" s="16"/>
      <c r="V26" s="16"/>
      <c r="X26" s="16"/>
      <c r="Y26" s="16"/>
      <c r="Z26" s="16"/>
      <c r="AA26" s="16"/>
    </row>
    <row r="27" spans="1:27" x14ac:dyDescent="0.3">
      <c r="A27" s="5" t="s">
        <v>87</v>
      </c>
      <c r="I27" s="3"/>
      <c r="J27" s="3"/>
      <c r="K27" s="3"/>
      <c r="N27" s="3"/>
      <c r="O27" s="3"/>
      <c r="R27" s="16"/>
      <c r="S27" s="16"/>
      <c r="T27" s="16"/>
      <c r="U27" s="16"/>
      <c r="V27" s="16"/>
      <c r="X27" s="16"/>
      <c r="Y27" s="16"/>
      <c r="Z27" s="16"/>
      <c r="AA27" s="16"/>
    </row>
    <row r="28" spans="1:27" x14ac:dyDescent="0.3">
      <c r="A28" s="2" t="s">
        <v>130</v>
      </c>
      <c r="B28" s="2" t="s">
        <v>25</v>
      </c>
      <c r="C28" s="2" t="s">
        <v>134</v>
      </c>
      <c r="D28" s="2" t="s">
        <v>107</v>
      </c>
      <c r="E28" s="2">
        <v>73</v>
      </c>
      <c r="F28" s="2">
        <v>23</v>
      </c>
      <c r="G28" s="2">
        <v>4</v>
      </c>
      <c r="H28" s="2">
        <v>0</v>
      </c>
      <c r="I28" s="3">
        <f t="shared" si="0"/>
        <v>0</v>
      </c>
      <c r="J28" s="3">
        <f t="shared" si="1"/>
        <v>0.17391304347826086</v>
      </c>
      <c r="K28" s="3">
        <f t="shared" si="2"/>
        <v>18.25</v>
      </c>
      <c r="L28" s="2" t="s">
        <v>104</v>
      </c>
      <c r="N28" s="3">
        <v>2718.2756652555499</v>
      </c>
      <c r="O28" s="3">
        <v>34334.596043019599</v>
      </c>
      <c r="R28" s="16"/>
      <c r="S28" s="16"/>
      <c r="T28" s="16"/>
      <c r="U28" s="16"/>
      <c r="V28" s="16"/>
      <c r="X28" s="16"/>
      <c r="Y28" s="16"/>
      <c r="Z28" s="16"/>
      <c r="AA28" s="16"/>
    </row>
    <row r="29" spans="1:27" x14ac:dyDescent="0.3">
      <c r="A29" s="10" t="s">
        <v>133</v>
      </c>
      <c r="B29" s="2" t="s">
        <v>25</v>
      </c>
      <c r="C29" s="2" t="s">
        <v>137</v>
      </c>
      <c r="D29" s="2" t="s">
        <v>107</v>
      </c>
      <c r="E29" s="2">
        <v>73</v>
      </c>
      <c r="F29" s="2">
        <v>21</v>
      </c>
      <c r="G29" s="2">
        <v>6</v>
      </c>
      <c r="H29" s="2">
        <v>0</v>
      </c>
      <c r="I29" s="3">
        <f t="shared" si="0"/>
        <v>0</v>
      </c>
      <c r="J29" s="3">
        <f t="shared" si="1"/>
        <v>0.2857142857142857</v>
      </c>
      <c r="K29" s="3">
        <f t="shared" si="2"/>
        <v>12.166666666666666</v>
      </c>
      <c r="L29" s="2" t="s">
        <v>104</v>
      </c>
      <c r="N29" s="3">
        <v>2717.61809787524</v>
      </c>
      <c r="O29" s="3">
        <v>15276.163349983601</v>
      </c>
      <c r="R29" s="16"/>
      <c r="S29" s="16"/>
      <c r="T29" s="16"/>
      <c r="U29" s="16"/>
      <c r="V29" s="16"/>
      <c r="X29" s="16"/>
      <c r="Y29" s="16"/>
      <c r="Z29" s="16"/>
      <c r="AA29" s="16"/>
    </row>
    <row r="30" spans="1:27" x14ac:dyDescent="0.3">
      <c r="A30" s="7" t="s">
        <v>131</v>
      </c>
      <c r="B30" s="2" t="s">
        <v>25</v>
      </c>
      <c r="C30" s="2" t="s">
        <v>135</v>
      </c>
      <c r="D30" s="2" t="s">
        <v>136</v>
      </c>
      <c r="E30" s="11">
        <v>16</v>
      </c>
      <c r="F30" s="11">
        <v>43</v>
      </c>
      <c r="G30" s="11">
        <v>16</v>
      </c>
      <c r="H30" s="11">
        <v>25</v>
      </c>
      <c r="I30" s="3">
        <f t="shared" si="0"/>
        <v>1.5625</v>
      </c>
      <c r="J30" s="3">
        <f t="shared" si="1"/>
        <v>0.37209302325581395</v>
      </c>
      <c r="K30" s="3">
        <f t="shared" si="2"/>
        <v>1</v>
      </c>
      <c r="L30" s="2" t="s">
        <v>104</v>
      </c>
      <c r="N30" s="3">
        <v>103.505509080908</v>
      </c>
      <c r="O30" s="3">
        <v>78.679151081225996</v>
      </c>
      <c r="R30" s="16"/>
      <c r="S30" s="16"/>
      <c r="T30" s="16"/>
      <c r="U30" s="16"/>
      <c r="V30" s="16"/>
      <c r="X30" s="16"/>
      <c r="Y30" s="16"/>
      <c r="Z30" s="16"/>
      <c r="AA30" s="16"/>
    </row>
    <row r="31" spans="1:27" x14ac:dyDescent="0.3">
      <c r="A31" s="7" t="s">
        <v>132</v>
      </c>
      <c r="B31" s="2" t="s">
        <v>25</v>
      </c>
      <c r="C31" s="2" t="s">
        <v>135</v>
      </c>
      <c r="D31" s="2" t="s">
        <v>136</v>
      </c>
      <c r="E31" s="11">
        <v>15</v>
      </c>
      <c r="F31" s="11">
        <v>45</v>
      </c>
      <c r="G31" s="11">
        <v>15</v>
      </c>
      <c r="H31" s="11">
        <v>25</v>
      </c>
      <c r="I31" s="3">
        <f t="shared" si="0"/>
        <v>1.6666666666666667</v>
      </c>
      <c r="J31" s="3">
        <f t="shared" si="1"/>
        <v>0.33333333333333331</v>
      </c>
      <c r="K31" s="3">
        <f t="shared" si="2"/>
        <v>1</v>
      </c>
      <c r="L31" s="2" t="s">
        <v>104</v>
      </c>
      <c r="N31" s="3">
        <v>88.791166026883104</v>
      </c>
      <c r="O31" s="3">
        <v>76.947394856143106</v>
      </c>
      <c r="R31" s="16"/>
      <c r="S31" s="16"/>
      <c r="T31" s="16"/>
      <c r="U31" s="16"/>
      <c r="V31" s="16"/>
      <c r="X31" s="16"/>
      <c r="Y31" s="16"/>
      <c r="Z31" s="16"/>
      <c r="AA31" s="16"/>
    </row>
    <row r="32" spans="1:27" x14ac:dyDescent="0.3">
      <c r="I32" s="3"/>
      <c r="J32" s="3"/>
      <c r="K32" s="3"/>
      <c r="N32" s="3"/>
      <c r="O32" s="3"/>
      <c r="R32" s="16"/>
      <c r="S32" s="16"/>
      <c r="T32" s="16"/>
      <c r="U32" s="16"/>
      <c r="V32" s="16"/>
      <c r="X32" s="16"/>
      <c r="Y32" s="16"/>
      <c r="Z32" s="16"/>
      <c r="AA32" s="16"/>
    </row>
    <row r="33" spans="1:27" x14ac:dyDescent="0.3">
      <c r="A33" s="5" t="s">
        <v>175</v>
      </c>
      <c r="I33" s="3"/>
      <c r="J33" s="3"/>
      <c r="K33" s="3"/>
      <c r="N33" s="3"/>
      <c r="O33" s="3"/>
      <c r="R33" s="16"/>
      <c r="S33" s="16"/>
      <c r="T33" s="16"/>
      <c r="U33" s="16"/>
      <c r="V33" s="16"/>
      <c r="X33" s="16"/>
      <c r="Y33" s="16"/>
      <c r="Z33" s="16"/>
      <c r="AA33" s="16"/>
    </row>
    <row r="34" spans="1:27" x14ac:dyDescent="0.3">
      <c r="A34" s="2" t="s">
        <v>138</v>
      </c>
      <c r="B34" s="2" t="s">
        <v>25</v>
      </c>
      <c r="C34" s="2" t="s">
        <v>152</v>
      </c>
      <c r="D34" s="2" t="s">
        <v>97</v>
      </c>
      <c r="E34" s="8">
        <v>42</v>
      </c>
      <c r="F34" s="8">
        <v>34</v>
      </c>
      <c r="G34" s="8">
        <v>10</v>
      </c>
      <c r="H34" s="8">
        <v>13</v>
      </c>
      <c r="I34" s="3">
        <f t="shared" si="0"/>
        <v>1.3</v>
      </c>
      <c r="J34" s="3">
        <f t="shared" si="1"/>
        <v>0.29411764705882354</v>
      </c>
      <c r="K34" s="3">
        <f t="shared" si="2"/>
        <v>4.2</v>
      </c>
      <c r="L34" s="2" t="s">
        <v>104</v>
      </c>
      <c r="N34" s="3">
        <v>873.97662880735504</v>
      </c>
      <c r="O34" s="3">
        <v>1729.18678064244</v>
      </c>
      <c r="R34" s="16"/>
      <c r="S34" s="16"/>
      <c r="T34" s="16"/>
      <c r="U34" s="16"/>
      <c r="V34" s="16"/>
      <c r="X34" s="16"/>
      <c r="Y34" s="16"/>
      <c r="Z34" s="16"/>
      <c r="AA34" s="16"/>
    </row>
    <row r="35" spans="1:27" x14ac:dyDescent="0.3">
      <c r="A35" s="2" t="s">
        <v>140</v>
      </c>
      <c r="B35" s="2" t="s">
        <v>25</v>
      </c>
      <c r="C35" s="2" t="s">
        <v>153</v>
      </c>
      <c r="D35" s="2" t="s">
        <v>107</v>
      </c>
      <c r="E35" s="2">
        <v>35</v>
      </c>
      <c r="F35" s="2">
        <v>36</v>
      </c>
      <c r="G35" s="2">
        <v>13</v>
      </c>
      <c r="H35" s="2">
        <v>15</v>
      </c>
      <c r="I35" s="3">
        <f t="shared" si="0"/>
        <v>1.1538461538461537</v>
      </c>
      <c r="J35" s="3">
        <f t="shared" si="1"/>
        <v>0.3611111111111111</v>
      </c>
      <c r="K35" s="3">
        <f t="shared" si="2"/>
        <v>2.6923076923076925</v>
      </c>
      <c r="L35" s="2" t="s">
        <v>104</v>
      </c>
      <c r="N35" s="3">
        <v>597.28302358332098</v>
      </c>
      <c r="O35" s="3">
        <v>695.69379831418496</v>
      </c>
      <c r="R35" s="16"/>
      <c r="S35" s="16"/>
      <c r="T35" s="16"/>
      <c r="U35" s="16"/>
      <c r="V35" s="16"/>
      <c r="X35" s="16"/>
      <c r="Y35" s="16"/>
      <c r="Z35" s="16"/>
      <c r="AA35" s="16"/>
    </row>
    <row r="36" spans="1:27" x14ac:dyDescent="0.3">
      <c r="A36" s="7" t="s">
        <v>141</v>
      </c>
      <c r="B36" s="2" t="s">
        <v>25</v>
      </c>
      <c r="C36" s="2" t="s">
        <v>65</v>
      </c>
      <c r="D36" s="2" t="s">
        <v>156</v>
      </c>
      <c r="E36" s="6">
        <v>21</v>
      </c>
      <c r="F36" s="6">
        <v>61</v>
      </c>
      <c r="G36" s="6">
        <v>8</v>
      </c>
      <c r="H36" s="6">
        <v>10</v>
      </c>
      <c r="I36" s="3">
        <f t="shared" si="0"/>
        <v>1.25</v>
      </c>
      <c r="J36" s="3">
        <f t="shared" si="1"/>
        <v>0.13114754098360656</v>
      </c>
      <c r="K36" s="3">
        <f t="shared" si="2"/>
        <v>2.625</v>
      </c>
      <c r="L36" s="2" t="s">
        <v>104</v>
      </c>
      <c r="N36" s="3">
        <v>218.76357950287499</v>
      </c>
      <c r="O36" s="3">
        <v>680.00139322860105</v>
      </c>
      <c r="R36" s="16"/>
      <c r="S36" s="16"/>
      <c r="T36" s="16"/>
      <c r="U36" s="16"/>
      <c r="V36" s="16"/>
      <c r="X36" s="16"/>
      <c r="Y36" s="16"/>
      <c r="Z36" s="16"/>
      <c r="AA36" s="16"/>
    </row>
    <row r="37" spans="1:27" x14ac:dyDescent="0.3">
      <c r="A37" s="2" t="s">
        <v>144</v>
      </c>
      <c r="B37" s="2" t="s">
        <v>25</v>
      </c>
      <c r="C37" s="2" t="s">
        <v>66</v>
      </c>
      <c r="D37" s="2" t="s">
        <v>97</v>
      </c>
      <c r="E37" s="9">
        <v>38</v>
      </c>
      <c r="F37" s="9">
        <v>39</v>
      </c>
      <c r="G37" s="9">
        <v>11</v>
      </c>
      <c r="H37" s="9">
        <v>12</v>
      </c>
      <c r="I37" s="3">
        <f t="shared" si="0"/>
        <v>1.0909090909090908</v>
      </c>
      <c r="J37" s="3">
        <f t="shared" si="1"/>
        <v>0.28205128205128205</v>
      </c>
      <c r="K37" s="3">
        <f t="shared" si="2"/>
        <v>3.4545454545454546</v>
      </c>
      <c r="L37" s="2" t="s">
        <v>104</v>
      </c>
      <c r="N37" s="3">
        <v>697.79692511632004</v>
      </c>
      <c r="O37" s="3">
        <v>1170.6289904226201</v>
      </c>
      <c r="R37" s="16"/>
      <c r="S37" s="16"/>
      <c r="T37" s="16"/>
      <c r="U37" s="16"/>
      <c r="V37" s="16"/>
      <c r="X37" s="16"/>
      <c r="Y37" s="16"/>
      <c r="Z37" s="16"/>
      <c r="AA37" s="16"/>
    </row>
    <row r="38" spans="1:27" x14ac:dyDescent="0.3">
      <c r="A38" s="2" t="s">
        <v>145</v>
      </c>
      <c r="B38" s="2" t="s">
        <v>25</v>
      </c>
      <c r="C38" s="2" t="s">
        <v>72</v>
      </c>
      <c r="D38" s="2" t="s">
        <v>97</v>
      </c>
      <c r="E38" s="9">
        <v>37</v>
      </c>
      <c r="F38" s="9">
        <v>41</v>
      </c>
      <c r="G38" s="9">
        <v>10</v>
      </c>
      <c r="H38" s="9">
        <v>12</v>
      </c>
      <c r="I38" s="3">
        <f t="shared" si="0"/>
        <v>1.2</v>
      </c>
      <c r="J38" s="3">
        <f t="shared" si="1"/>
        <v>0.24390243902439024</v>
      </c>
      <c r="K38" s="3">
        <f t="shared" si="2"/>
        <v>3.7</v>
      </c>
      <c r="L38" s="2" t="s">
        <v>104</v>
      </c>
      <c r="N38" s="3">
        <v>660.55988056438696</v>
      </c>
      <c r="O38" s="3">
        <v>1345.7371006963101</v>
      </c>
      <c r="R38" s="16"/>
      <c r="S38" s="16"/>
      <c r="T38" s="16"/>
      <c r="U38" s="16"/>
      <c r="V38" s="16"/>
      <c r="X38" s="16"/>
      <c r="Y38" s="16"/>
      <c r="Z38" s="16"/>
      <c r="AA38" s="16"/>
    </row>
    <row r="39" spans="1:27" x14ac:dyDescent="0.3">
      <c r="A39" s="2" t="s">
        <v>147</v>
      </c>
      <c r="B39" s="2" t="s">
        <v>25</v>
      </c>
      <c r="C39" s="2" t="s">
        <v>160</v>
      </c>
      <c r="D39" s="2" t="s">
        <v>97</v>
      </c>
      <c r="E39" s="2">
        <v>35</v>
      </c>
      <c r="F39" s="2">
        <v>39</v>
      </c>
      <c r="G39" s="2">
        <v>12</v>
      </c>
      <c r="H39" s="2">
        <v>14</v>
      </c>
      <c r="I39" s="3">
        <f t="shared" si="0"/>
        <v>1.1666666666666667</v>
      </c>
      <c r="J39" s="3">
        <f t="shared" si="1"/>
        <v>0.30769230769230771</v>
      </c>
      <c r="K39" s="3">
        <f t="shared" si="2"/>
        <v>2.9166666666666665</v>
      </c>
      <c r="L39" s="2" t="s">
        <v>104</v>
      </c>
      <c r="N39" s="3">
        <v>584.60000434489496</v>
      </c>
      <c r="O39" s="3">
        <v>825.48947273612305</v>
      </c>
      <c r="R39" s="16"/>
      <c r="S39" s="16"/>
      <c r="T39" s="16"/>
      <c r="U39" s="16"/>
      <c r="V39" s="16"/>
      <c r="X39" s="16"/>
      <c r="Y39" s="16"/>
      <c r="Z39" s="16"/>
      <c r="AA39" s="16"/>
    </row>
    <row r="40" spans="1:27" x14ac:dyDescent="0.3">
      <c r="A40" s="2" t="s">
        <v>150</v>
      </c>
      <c r="B40" s="2" t="s">
        <v>25</v>
      </c>
      <c r="C40" s="2" t="s">
        <v>73</v>
      </c>
      <c r="D40" s="2" t="s">
        <v>97</v>
      </c>
      <c r="E40" s="2">
        <v>24</v>
      </c>
      <c r="F40" s="2">
        <v>52</v>
      </c>
      <c r="G40" s="2">
        <v>10</v>
      </c>
      <c r="H40" s="2">
        <v>14</v>
      </c>
      <c r="I40" s="3">
        <f t="shared" si="0"/>
        <v>1.4</v>
      </c>
      <c r="J40" s="3">
        <f t="shared" si="1"/>
        <v>0.19230769230769232</v>
      </c>
      <c r="K40" s="3">
        <f t="shared" si="2"/>
        <v>2.4</v>
      </c>
      <c r="L40" s="2" t="s">
        <v>104</v>
      </c>
      <c r="N40" s="3">
        <v>267.37632180647802</v>
      </c>
      <c r="O40" s="3">
        <v>549.16809956263296</v>
      </c>
      <c r="R40" s="16"/>
      <c r="S40" s="16"/>
      <c r="T40" s="16"/>
      <c r="U40" s="16"/>
      <c r="V40" s="16"/>
      <c r="X40" s="16"/>
      <c r="Y40" s="16"/>
      <c r="Z40" s="16"/>
      <c r="AA40" s="16"/>
    </row>
    <row r="41" spans="1:27" x14ac:dyDescent="0.3">
      <c r="A41" s="7"/>
      <c r="E41" s="6"/>
      <c r="F41" s="6"/>
      <c r="G41" s="6"/>
      <c r="H41" s="6"/>
      <c r="I41" s="3"/>
      <c r="J41" s="3"/>
      <c r="K41" s="3"/>
      <c r="N41" s="3"/>
      <c r="O41" s="3"/>
      <c r="R41" s="16"/>
      <c r="S41" s="16"/>
      <c r="T41" s="16"/>
      <c r="U41" s="16"/>
      <c r="V41" s="16"/>
      <c r="X41" s="16"/>
      <c r="Y41" s="16"/>
      <c r="Z41" s="16"/>
      <c r="AA41" s="16"/>
    </row>
    <row r="42" spans="1:27" x14ac:dyDescent="0.3">
      <c r="A42" s="15" t="s">
        <v>241</v>
      </c>
      <c r="E42" s="6"/>
      <c r="F42" s="6"/>
      <c r="G42" s="6"/>
      <c r="H42" s="6"/>
      <c r="I42" s="3"/>
      <c r="J42" s="3"/>
      <c r="K42" s="3"/>
      <c r="N42" s="3"/>
      <c r="O42" s="3"/>
      <c r="R42" s="16"/>
      <c r="S42" s="16"/>
      <c r="T42" s="16"/>
      <c r="U42" s="16"/>
      <c r="V42" s="16"/>
      <c r="X42" s="16"/>
      <c r="Y42" s="16"/>
      <c r="Z42" s="16"/>
      <c r="AA42" s="16"/>
    </row>
    <row r="43" spans="1:27" x14ac:dyDescent="0.3">
      <c r="A43" s="7" t="s">
        <v>139</v>
      </c>
      <c r="B43" s="2" t="s">
        <v>25</v>
      </c>
      <c r="C43" s="2" t="s">
        <v>151</v>
      </c>
      <c r="D43" s="2" t="s">
        <v>154</v>
      </c>
      <c r="E43" s="2">
        <v>41</v>
      </c>
      <c r="F43" s="2">
        <v>35</v>
      </c>
      <c r="G43" s="2">
        <v>24</v>
      </c>
      <c r="H43" s="2">
        <v>0</v>
      </c>
      <c r="I43" s="3">
        <f t="shared" si="0"/>
        <v>0</v>
      </c>
      <c r="J43" s="3">
        <f t="shared" si="1"/>
        <v>0.68571428571428572</v>
      </c>
      <c r="K43" s="3">
        <f t="shared" si="2"/>
        <v>1.7083333333333333</v>
      </c>
      <c r="L43" s="2" t="s">
        <v>104</v>
      </c>
      <c r="N43" s="3">
        <v>855.42921948095898</v>
      </c>
      <c r="O43" s="3">
        <v>315.12062250713001</v>
      </c>
      <c r="R43" s="16"/>
      <c r="S43" s="16"/>
      <c r="T43" s="16"/>
      <c r="U43" s="16"/>
      <c r="V43" s="16"/>
      <c r="X43" s="16"/>
      <c r="Y43" s="16"/>
      <c r="Z43" s="16"/>
      <c r="AA43" s="16"/>
    </row>
    <row r="44" spans="1:27" x14ac:dyDescent="0.3">
      <c r="A44" s="7" t="s">
        <v>142</v>
      </c>
      <c r="B44" s="2" t="s">
        <v>25</v>
      </c>
      <c r="C44" s="2" t="s">
        <v>157</v>
      </c>
      <c r="D44" s="2" t="s">
        <v>97</v>
      </c>
      <c r="E44" s="2">
        <v>23</v>
      </c>
      <c r="F44" s="2">
        <v>46</v>
      </c>
      <c r="G44" s="2">
        <v>14</v>
      </c>
      <c r="H44" s="2">
        <v>16</v>
      </c>
      <c r="I44" s="3">
        <f t="shared" si="0"/>
        <v>1.1428571428571428</v>
      </c>
      <c r="J44" s="3">
        <f t="shared" si="1"/>
        <v>0.30434782608695654</v>
      </c>
      <c r="K44" s="3">
        <f t="shared" si="2"/>
        <v>1.6428571428571428</v>
      </c>
      <c r="L44" s="2" t="s">
        <v>104</v>
      </c>
      <c r="N44" s="3">
        <v>248.38085958897801</v>
      </c>
      <c r="O44" s="3">
        <v>250.85679430143799</v>
      </c>
      <c r="R44" s="16"/>
      <c r="S44" s="16"/>
      <c r="T44" s="16"/>
      <c r="U44" s="16"/>
      <c r="V44" s="16"/>
      <c r="X44" s="16"/>
      <c r="Y44" s="16"/>
      <c r="Z44" s="16"/>
      <c r="AA44" s="16"/>
    </row>
    <row r="45" spans="1:27" x14ac:dyDescent="0.3">
      <c r="A45" s="7" t="s">
        <v>143</v>
      </c>
      <c r="B45" s="2" t="s">
        <v>25</v>
      </c>
      <c r="C45" s="2" t="s">
        <v>256</v>
      </c>
      <c r="D45" s="2" t="s">
        <v>107</v>
      </c>
      <c r="E45" s="2">
        <v>21</v>
      </c>
      <c r="F45" s="2">
        <v>60</v>
      </c>
      <c r="G45" s="2">
        <v>19</v>
      </c>
      <c r="H45" s="2">
        <v>0</v>
      </c>
      <c r="I45" s="3">
        <f t="shared" si="0"/>
        <v>0</v>
      </c>
      <c r="J45" s="3">
        <f t="shared" si="1"/>
        <v>0.31666666666666665</v>
      </c>
      <c r="K45" s="3">
        <f t="shared" si="2"/>
        <v>1.1052631578947369</v>
      </c>
      <c r="L45" s="2" t="s">
        <v>104</v>
      </c>
      <c r="N45" s="3">
        <v>253.28771080385599</v>
      </c>
      <c r="O45" s="3">
        <v>145.61338843855901</v>
      </c>
      <c r="R45" s="16"/>
      <c r="S45" s="16"/>
      <c r="T45" s="16"/>
      <c r="U45" s="16"/>
      <c r="V45" s="16"/>
      <c r="X45" s="16"/>
      <c r="Y45" s="16"/>
      <c r="Z45" s="16"/>
      <c r="AA45" s="16"/>
    </row>
    <row r="46" spans="1:27" x14ac:dyDescent="0.3">
      <c r="I46" s="3"/>
      <c r="J46" s="3"/>
      <c r="K46" s="3"/>
      <c r="N46" s="3"/>
      <c r="O46" s="3"/>
      <c r="R46" s="16"/>
      <c r="S46" s="16"/>
      <c r="T46" s="16"/>
      <c r="U46" s="16"/>
      <c r="V46" s="16"/>
      <c r="X46" s="16"/>
      <c r="Y46" s="16"/>
      <c r="Z46" s="16"/>
      <c r="AA46" s="16"/>
    </row>
    <row r="47" spans="1:27" x14ac:dyDescent="0.3">
      <c r="A47" s="5" t="s">
        <v>176</v>
      </c>
      <c r="I47" s="3"/>
      <c r="J47" s="3"/>
      <c r="K47" s="3"/>
      <c r="N47" s="3"/>
      <c r="O47" s="3"/>
      <c r="R47" s="16"/>
      <c r="S47" s="16"/>
      <c r="T47" s="16"/>
      <c r="U47" s="16"/>
      <c r="V47" s="16"/>
      <c r="X47" s="16"/>
      <c r="Y47" s="16"/>
      <c r="Z47" s="16"/>
      <c r="AA47" s="16"/>
    </row>
    <row r="48" spans="1:27" x14ac:dyDescent="0.3">
      <c r="A48" s="7" t="s">
        <v>148</v>
      </c>
      <c r="B48" s="2" t="s">
        <v>25</v>
      </c>
      <c r="C48" s="2" t="s">
        <v>159</v>
      </c>
      <c r="D48" s="2" t="s">
        <v>97</v>
      </c>
      <c r="E48" s="2">
        <v>26</v>
      </c>
      <c r="F48" s="2">
        <v>44</v>
      </c>
      <c r="G48" s="2">
        <v>14</v>
      </c>
      <c r="H48" s="2">
        <v>17</v>
      </c>
      <c r="I48" s="3">
        <f t="shared" si="0"/>
        <v>1.2142857142857142</v>
      </c>
      <c r="J48" s="3">
        <f t="shared" si="1"/>
        <v>0.31818181818181818</v>
      </c>
      <c r="K48" s="3">
        <f t="shared" si="2"/>
        <v>1.8571428571428572</v>
      </c>
      <c r="L48" s="2" t="s">
        <v>104</v>
      </c>
      <c r="N48" s="3">
        <v>304.38972005397898</v>
      </c>
      <c r="O48" s="3">
        <v>322.276280195293</v>
      </c>
      <c r="R48" s="16"/>
      <c r="S48" s="16"/>
      <c r="T48" s="16"/>
      <c r="U48" s="16"/>
      <c r="V48" s="16"/>
      <c r="X48" s="16"/>
      <c r="Y48" s="16"/>
      <c r="Z48" s="16"/>
      <c r="AA48" s="16"/>
    </row>
    <row r="49" spans="1:27" x14ac:dyDescent="0.3">
      <c r="A49" s="2" t="s">
        <v>149</v>
      </c>
      <c r="B49" s="2" t="s">
        <v>25</v>
      </c>
      <c r="C49" s="2" t="s">
        <v>159</v>
      </c>
      <c r="D49" s="2" t="s">
        <v>97</v>
      </c>
      <c r="E49" s="2">
        <v>34</v>
      </c>
      <c r="F49" s="2">
        <v>38</v>
      </c>
      <c r="G49" s="2">
        <v>13</v>
      </c>
      <c r="H49" s="2">
        <v>15</v>
      </c>
      <c r="I49" s="3">
        <f t="shared" si="0"/>
        <v>1.1538461538461537</v>
      </c>
      <c r="J49" s="3">
        <f t="shared" si="1"/>
        <v>0.34210526315789475</v>
      </c>
      <c r="K49" s="3">
        <f t="shared" si="2"/>
        <v>2.6153846153846154</v>
      </c>
      <c r="L49" s="2" t="s">
        <v>104</v>
      </c>
      <c r="N49" s="3">
        <v>548.72338056064405</v>
      </c>
      <c r="O49" s="3">
        <v>659.641927163633</v>
      </c>
      <c r="R49" s="16"/>
      <c r="S49" s="16"/>
      <c r="T49" s="16"/>
      <c r="U49" s="16"/>
      <c r="V49" s="16"/>
      <c r="X49" s="16"/>
      <c r="Y49" s="16"/>
      <c r="Z49" s="16"/>
      <c r="AA49" s="16"/>
    </row>
    <row r="50" spans="1:27" x14ac:dyDescent="0.3">
      <c r="A50" s="2" t="s">
        <v>146</v>
      </c>
      <c r="B50" s="2" t="s">
        <v>25</v>
      </c>
      <c r="C50" s="2" t="s">
        <v>158</v>
      </c>
      <c r="D50" s="2" t="s">
        <v>97</v>
      </c>
      <c r="E50" s="2">
        <v>9</v>
      </c>
      <c r="F50" s="2">
        <v>70</v>
      </c>
      <c r="G50" s="2">
        <v>11</v>
      </c>
      <c r="H50" s="2">
        <v>10</v>
      </c>
      <c r="I50" s="3">
        <f t="shared" si="0"/>
        <v>0.90909090909090906</v>
      </c>
      <c r="J50" s="3">
        <f t="shared" si="1"/>
        <v>0.15714285714285714</v>
      </c>
      <c r="K50" s="3">
        <f t="shared" si="2"/>
        <v>0.81818181818181823</v>
      </c>
      <c r="L50" s="2" t="s">
        <v>104</v>
      </c>
      <c r="N50" s="3">
        <v>62.336069163259197</v>
      </c>
      <c r="O50" s="3">
        <v>77.136306890417799</v>
      </c>
      <c r="R50" s="16"/>
      <c r="S50" s="16"/>
      <c r="T50" s="16"/>
      <c r="U50" s="16"/>
      <c r="V50" s="16"/>
      <c r="X50" s="16"/>
      <c r="Y50" s="16"/>
      <c r="Z50" s="16"/>
      <c r="AA50" s="1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1C68A7-663F-4E67-BD7E-014FF2E0912F}">
  <dimension ref="A1:S1002"/>
  <sheetViews>
    <sheetView workbookViewId="0"/>
  </sheetViews>
  <sheetFormatPr defaultRowHeight="14.4" x14ac:dyDescent="0.3"/>
  <cols>
    <col min="1" max="1" width="11.33203125" customWidth="1"/>
    <col min="2" max="2" width="9.44140625" customWidth="1"/>
    <col min="3" max="3" width="13.33203125" customWidth="1"/>
    <col min="4" max="4" width="6.6640625" customWidth="1"/>
    <col min="6" max="6" width="6.6640625" customWidth="1"/>
    <col min="7" max="7" width="9.33203125" customWidth="1"/>
    <col min="9" max="9" width="6.5546875" customWidth="1"/>
    <col min="10" max="10" width="5.88671875" customWidth="1"/>
    <col min="11" max="11" width="7.44140625" customWidth="1"/>
  </cols>
  <sheetData>
    <row r="1" spans="1:19" x14ac:dyDescent="0.3">
      <c r="A1" s="1" t="s">
        <v>252</v>
      </c>
      <c r="B1" s="2"/>
      <c r="C1" s="2"/>
      <c r="D1" s="2"/>
      <c r="E1" s="2"/>
      <c r="M1" s="1" t="s">
        <v>253</v>
      </c>
    </row>
    <row r="2" spans="1:19" x14ac:dyDescent="0.3">
      <c r="A2" s="1" t="s">
        <v>0</v>
      </c>
      <c r="B2" s="1" t="s">
        <v>1</v>
      </c>
      <c r="C2" s="1" t="s">
        <v>2</v>
      </c>
      <c r="D2" s="1" t="s">
        <v>57</v>
      </c>
      <c r="E2" s="1" t="s">
        <v>100</v>
      </c>
      <c r="F2" s="1" t="s">
        <v>101</v>
      </c>
      <c r="G2" s="1" t="s">
        <v>102</v>
      </c>
      <c r="H2" s="1" t="s">
        <v>103</v>
      </c>
      <c r="I2" s="1" t="s">
        <v>163</v>
      </c>
      <c r="J2" s="1" t="s">
        <v>161</v>
      </c>
      <c r="K2" s="1" t="s">
        <v>162</v>
      </c>
      <c r="M2" s="1" t="s">
        <v>100</v>
      </c>
      <c r="N2" s="1" t="s">
        <v>101</v>
      </c>
      <c r="O2" s="1" t="s">
        <v>102</v>
      </c>
      <c r="P2" s="1" t="s">
        <v>103</v>
      </c>
      <c r="Q2" s="1" t="s">
        <v>163</v>
      </c>
      <c r="R2" s="1" t="s">
        <v>161</v>
      </c>
      <c r="S2" s="1" t="s">
        <v>162</v>
      </c>
    </row>
    <row r="3" spans="1:19" x14ac:dyDescent="0.3">
      <c r="A3" s="2" t="s">
        <v>3</v>
      </c>
      <c r="B3" s="2" t="s">
        <v>164</v>
      </c>
      <c r="C3" s="2" t="s">
        <v>4</v>
      </c>
      <c r="D3" s="2">
        <v>25430</v>
      </c>
      <c r="E3" s="2">
        <v>0</v>
      </c>
      <c r="F3" s="2">
        <v>53</v>
      </c>
      <c r="G3" s="2">
        <v>21</v>
      </c>
      <c r="H3" s="2">
        <v>26</v>
      </c>
      <c r="I3" s="3">
        <f>H3/G3</f>
        <v>1.2380952380952381</v>
      </c>
      <c r="J3" s="3">
        <f>G3/F3</f>
        <v>0.39622641509433965</v>
      </c>
      <c r="K3" s="3">
        <f>E3/G3</f>
        <v>0</v>
      </c>
      <c r="M3" s="8">
        <v>3.799110438</v>
      </c>
      <c r="N3" s="8">
        <v>58.062960949999997</v>
      </c>
      <c r="O3" s="8">
        <v>15.60643701</v>
      </c>
      <c r="P3" s="8">
        <v>22.53149161</v>
      </c>
      <c r="Q3" s="3">
        <v>1.4437306599999999</v>
      </c>
      <c r="R3" s="3">
        <v>0.268784725</v>
      </c>
      <c r="S3" s="3">
        <v>0.243432273</v>
      </c>
    </row>
    <row r="4" spans="1:19" x14ac:dyDescent="0.3">
      <c r="A4" s="2" t="s">
        <v>5</v>
      </c>
      <c r="B4" s="2" t="s">
        <v>164</v>
      </c>
      <c r="C4" s="2" t="s">
        <v>4</v>
      </c>
      <c r="D4" s="2">
        <v>26180</v>
      </c>
      <c r="E4" s="2">
        <v>0</v>
      </c>
      <c r="F4" s="2">
        <v>53</v>
      </c>
      <c r="G4" s="2">
        <v>17</v>
      </c>
      <c r="H4" s="2">
        <v>30</v>
      </c>
      <c r="I4" s="3">
        <f t="shared" ref="I4:I14" si="0">H4/G4</f>
        <v>1.7647058823529411</v>
      </c>
      <c r="J4" s="3">
        <f t="shared" ref="J4:J14" si="1">G4/F4</f>
        <v>0.32075471698113206</v>
      </c>
      <c r="K4" s="3">
        <f t="shared" ref="K4:K14" si="2">E4/G4</f>
        <v>0</v>
      </c>
      <c r="M4" s="8">
        <v>0.42867986200000002</v>
      </c>
      <c r="N4" s="8">
        <v>54.443230540000002</v>
      </c>
      <c r="O4" s="8">
        <v>12.39889872</v>
      </c>
      <c r="P4" s="8">
        <v>32.729190879999997</v>
      </c>
      <c r="Q4" s="3">
        <v>2.6396853149999999</v>
      </c>
      <c r="R4" s="3">
        <v>0.227739952</v>
      </c>
      <c r="S4" s="3">
        <v>3.4574027E-2</v>
      </c>
    </row>
    <row r="5" spans="1:19" x14ac:dyDescent="0.3">
      <c r="A5" s="2" t="s">
        <v>6</v>
      </c>
      <c r="B5" s="2" t="s">
        <v>164</v>
      </c>
      <c r="C5" s="2" t="s">
        <v>4</v>
      </c>
      <c r="D5" s="2">
        <v>24520</v>
      </c>
      <c r="E5" s="2">
        <v>0</v>
      </c>
      <c r="F5" s="2">
        <v>58</v>
      </c>
      <c r="G5" s="2">
        <v>14</v>
      </c>
      <c r="H5" s="2">
        <v>28</v>
      </c>
      <c r="I5" s="3">
        <f t="shared" si="0"/>
        <v>2</v>
      </c>
      <c r="J5" s="3">
        <f t="shared" si="1"/>
        <v>0.2413793103448276</v>
      </c>
      <c r="K5" s="3">
        <f t="shared" si="2"/>
        <v>0</v>
      </c>
      <c r="M5" s="8">
        <v>4.947939023</v>
      </c>
      <c r="N5" s="8">
        <v>50.544361189999996</v>
      </c>
      <c r="O5" s="8">
        <v>19.788193710000002</v>
      </c>
      <c r="P5" s="8">
        <v>24.719506079999999</v>
      </c>
      <c r="Q5" s="3">
        <v>1.249204776</v>
      </c>
      <c r="R5" s="3">
        <v>0.39150151</v>
      </c>
      <c r="S5" s="3">
        <v>0.25004500600000001</v>
      </c>
    </row>
    <row r="6" spans="1:19" x14ac:dyDescent="0.3">
      <c r="A6" s="2" t="s">
        <v>7</v>
      </c>
      <c r="B6" s="2" t="s">
        <v>164</v>
      </c>
      <c r="C6" s="2" t="s">
        <v>4</v>
      </c>
      <c r="D6" s="2">
        <v>25370</v>
      </c>
      <c r="E6" s="2">
        <v>0</v>
      </c>
      <c r="F6" s="2">
        <v>62</v>
      </c>
      <c r="G6" s="2">
        <v>10</v>
      </c>
      <c r="H6" s="2">
        <v>28</v>
      </c>
      <c r="I6" s="3">
        <f t="shared" si="0"/>
        <v>2.8</v>
      </c>
      <c r="J6" s="3">
        <f t="shared" si="1"/>
        <v>0.16129032258064516</v>
      </c>
      <c r="K6" s="3">
        <f t="shared" si="2"/>
        <v>0</v>
      </c>
      <c r="M6" s="8">
        <v>3.0673007459999999</v>
      </c>
      <c r="N6" s="8">
        <v>58.779182779999999</v>
      </c>
      <c r="O6" s="8">
        <v>14.297562340000001</v>
      </c>
      <c r="P6" s="8">
        <v>23.855954130000001</v>
      </c>
      <c r="Q6" s="3">
        <v>1.6685329680000001</v>
      </c>
      <c r="R6" s="3">
        <v>0.24324193799999999</v>
      </c>
      <c r="S6" s="3">
        <v>0.21453312599999999</v>
      </c>
    </row>
    <row r="7" spans="1:19" x14ac:dyDescent="0.3">
      <c r="A7" s="2" t="s">
        <v>58</v>
      </c>
      <c r="B7" s="2" t="s">
        <v>164</v>
      </c>
      <c r="C7" s="2" t="s">
        <v>4</v>
      </c>
      <c r="D7" s="2">
        <v>23930</v>
      </c>
      <c r="E7" s="2">
        <v>2</v>
      </c>
      <c r="F7" s="2">
        <v>60</v>
      </c>
      <c r="G7" s="2">
        <v>13</v>
      </c>
      <c r="H7" s="2">
        <v>25</v>
      </c>
      <c r="I7" s="3">
        <f t="shared" si="0"/>
        <v>1.9230769230769231</v>
      </c>
      <c r="J7" s="3">
        <f t="shared" si="1"/>
        <v>0.21666666666666667</v>
      </c>
      <c r="K7" s="3">
        <f t="shared" si="2"/>
        <v>0.15384615384615385</v>
      </c>
      <c r="M7" s="8">
        <v>0.23640024900000001</v>
      </c>
      <c r="N7" s="8">
        <v>53.643578179999999</v>
      </c>
      <c r="O7" s="8">
        <v>20.150143060000001</v>
      </c>
      <c r="P7" s="8">
        <v>25.969878510000001</v>
      </c>
      <c r="Q7" s="3">
        <v>1.2888185679999999</v>
      </c>
      <c r="R7" s="3">
        <v>0.37563010800000002</v>
      </c>
      <c r="S7" s="3">
        <v>1.1731939E-2</v>
      </c>
    </row>
    <row r="8" spans="1:19" x14ac:dyDescent="0.3">
      <c r="A8" s="2" t="s">
        <v>8</v>
      </c>
      <c r="B8" s="2" t="s">
        <v>164</v>
      </c>
      <c r="C8" s="2" t="s">
        <v>4</v>
      </c>
      <c r="D8" s="2">
        <v>23940</v>
      </c>
      <c r="E8" s="2">
        <v>0</v>
      </c>
      <c r="F8" s="2">
        <v>61</v>
      </c>
      <c r="G8" s="2">
        <v>15</v>
      </c>
      <c r="H8" s="2">
        <v>24</v>
      </c>
      <c r="I8" s="3">
        <f t="shared" si="0"/>
        <v>1.6</v>
      </c>
      <c r="J8" s="3">
        <f t="shared" si="1"/>
        <v>0.24590163934426229</v>
      </c>
      <c r="K8" s="3">
        <f t="shared" si="2"/>
        <v>0</v>
      </c>
      <c r="M8" s="8">
        <v>3.2452598940000001</v>
      </c>
      <c r="N8" s="8">
        <v>49.819338819999999</v>
      </c>
      <c r="O8" s="8">
        <v>19.734142420000001</v>
      </c>
      <c r="P8" s="8">
        <v>27.20125887</v>
      </c>
      <c r="Q8" s="3">
        <v>1.3783856569999999</v>
      </c>
      <c r="R8" s="3">
        <v>0.396114097</v>
      </c>
      <c r="S8" s="3">
        <v>0.16444899499999999</v>
      </c>
    </row>
    <row r="9" spans="1:19" x14ac:dyDescent="0.3">
      <c r="A9" s="2" t="s">
        <v>9</v>
      </c>
      <c r="B9" s="2" t="s">
        <v>164</v>
      </c>
      <c r="C9" s="2" t="s">
        <v>10</v>
      </c>
      <c r="D9" s="2">
        <v>21800</v>
      </c>
      <c r="E9" s="2">
        <v>3</v>
      </c>
      <c r="F9" s="2">
        <v>54</v>
      </c>
      <c r="G9" s="2">
        <v>19</v>
      </c>
      <c r="H9" s="2">
        <v>24</v>
      </c>
      <c r="I9" s="3">
        <f t="shared" si="0"/>
        <v>1.263157894736842</v>
      </c>
      <c r="J9" s="3">
        <f t="shared" si="1"/>
        <v>0.35185185185185186</v>
      </c>
      <c r="K9" s="3">
        <f t="shared" si="2"/>
        <v>0.15789473684210525</v>
      </c>
      <c r="M9" s="8">
        <v>2.1216938650000001</v>
      </c>
      <c r="N9" s="8">
        <v>57.639347280000003</v>
      </c>
      <c r="O9" s="8">
        <v>12.31109539</v>
      </c>
      <c r="P9" s="8">
        <v>27.927863460000001</v>
      </c>
      <c r="Q9" s="3">
        <v>2.2685116609999998</v>
      </c>
      <c r="R9" s="3">
        <v>0.21358838999999999</v>
      </c>
      <c r="S9" s="3">
        <v>0.17233997400000001</v>
      </c>
    </row>
    <row r="10" spans="1:19" x14ac:dyDescent="0.3">
      <c r="A10" s="2" t="s">
        <v>11</v>
      </c>
      <c r="B10" s="2" t="s">
        <v>164</v>
      </c>
      <c r="C10" s="2" t="s">
        <v>10</v>
      </c>
      <c r="D10" s="2">
        <v>21800</v>
      </c>
      <c r="E10" s="2">
        <v>3</v>
      </c>
      <c r="F10" s="2">
        <v>51</v>
      </c>
      <c r="G10" s="2">
        <v>20</v>
      </c>
      <c r="H10" s="2">
        <v>26</v>
      </c>
      <c r="I10" s="3">
        <f t="shared" si="0"/>
        <v>1.3</v>
      </c>
      <c r="J10" s="3">
        <f t="shared" si="1"/>
        <v>0.39215686274509803</v>
      </c>
      <c r="K10" s="3">
        <f t="shared" si="2"/>
        <v>0.15</v>
      </c>
      <c r="M10" s="8">
        <v>1.226174316</v>
      </c>
      <c r="N10" s="8">
        <v>54.56338117</v>
      </c>
      <c r="O10" s="8">
        <v>17.959950460000002</v>
      </c>
      <c r="P10" s="8">
        <v>26.250494060000001</v>
      </c>
      <c r="Q10" s="3">
        <v>1.4616128319999999</v>
      </c>
      <c r="R10" s="3">
        <v>0.32915757899999998</v>
      </c>
      <c r="S10" s="3">
        <v>6.8272700000000006E-2</v>
      </c>
    </row>
    <row r="11" spans="1:19" x14ac:dyDescent="0.3">
      <c r="A11" s="2" t="s">
        <v>12</v>
      </c>
      <c r="B11" s="2" t="s">
        <v>164</v>
      </c>
      <c r="C11" s="2" t="s">
        <v>10</v>
      </c>
      <c r="D11" s="2">
        <v>23300</v>
      </c>
      <c r="E11" s="2">
        <v>2</v>
      </c>
      <c r="F11" s="2">
        <v>48</v>
      </c>
      <c r="G11" s="2">
        <v>23</v>
      </c>
      <c r="H11" s="2">
        <v>27</v>
      </c>
      <c r="I11" s="3">
        <f t="shared" si="0"/>
        <v>1.173913043478261</v>
      </c>
      <c r="J11" s="3">
        <f t="shared" si="1"/>
        <v>0.47916666666666669</v>
      </c>
      <c r="K11" s="3">
        <f t="shared" si="2"/>
        <v>8.6956521739130432E-2</v>
      </c>
      <c r="M11" s="8">
        <v>1.7554853459999999</v>
      </c>
      <c r="N11" s="8">
        <v>57.267733020000001</v>
      </c>
      <c r="O11" s="8">
        <v>16.194665260000001</v>
      </c>
      <c r="P11" s="8">
        <v>24.782116380000001</v>
      </c>
      <c r="Q11" s="3">
        <v>1.5302641939999999</v>
      </c>
      <c r="R11" s="3">
        <v>0.28278865600000003</v>
      </c>
      <c r="S11" s="3">
        <v>0.108398989</v>
      </c>
    </row>
    <row r="12" spans="1:19" x14ac:dyDescent="0.3">
      <c r="A12" s="2" t="s">
        <v>61</v>
      </c>
      <c r="B12" s="2" t="s">
        <v>164</v>
      </c>
      <c r="C12" s="2" t="s">
        <v>10</v>
      </c>
      <c r="D12" s="2">
        <v>23300</v>
      </c>
      <c r="E12" s="2">
        <v>5</v>
      </c>
      <c r="F12" s="2">
        <v>46</v>
      </c>
      <c r="G12" s="2">
        <v>21</v>
      </c>
      <c r="H12" s="2">
        <v>28</v>
      </c>
      <c r="I12" s="3">
        <f t="shared" si="0"/>
        <v>1.3333333333333333</v>
      </c>
      <c r="J12" s="3">
        <f t="shared" si="1"/>
        <v>0.45652173913043476</v>
      </c>
      <c r="K12" s="3">
        <f t="shared" si="2"/>
        <v>0.23809523809523808</v>
      </c>
      <c r="M12" s="8">
        <v>2.3507170020000001</v>
      </c>
      <c r="N12" s="8">
        <v>57.605371949999999</v>
      </c>
      <c r="O12" s="8">
        <v>9.0485087990000004</v>
      </c>
      <c r="P12" s="8">
        <v>30.995402250000001</v>
      </c>
      <c r="Q12" s="3">
        <v>3.4254707529999999</v>
      </c>
      <c r="R12" s="3">
        <v>0.157077517</v>
      </c>
      <c r="S12" s="3">
        <v>0.25979054200000001</v>
      </c>
    </row>
    <row r="13" spans="1:19" x14ac:dyDescent="0.3">
      <c r="A13" s="2" t="s">
        <v>13</v>
      </c>
      <c r="B13" s="2" t="s">
        <v>164</v>
      </c>
      <c r="C13" s="2" t="s">
        <v>10</v>
      </c>
      <c r="D13" s="2">
        <v>23300</v>
      </c>
      <c r="E13" s="2">
        <v>3</v>
      </c>
      <c r="F13" s="2">
        <v>46</v>
      </c>
      <c r="G13" s="2">
        <v>24</v>
      </c>
      <c r="H13" s="2">
        <v>27</v>
      </c>
      <c r="I13" s="3">
        <f t="shared" si="0"/>
        <v>1.125</v>
      </c>
      <c r="J13" s="3">
        <f t="shared" si="1"/>
        <v>0.52173913043478259</v>
      </c>
      <c r="K13" s="3">
        <f t="shared" si="2"/>
        <v>0.125</v>
      </c>
      <c r="M13" s="8">
        <v>2.443365177</v>
      </c>
      <c r="N13" s="8">
        <v>55.941733499999998</v>
      </c>
      <c r="O13" s="8">
        <v>15.01277733</v>
      </c>
      <c r="P13" s="8">
        <v>26.602123989999999</v>
      </c>
      <c r="Q13" s="3">
        <v>1.771965534</v>
      </c>
      <c r="R13" s="3">
        <v>0.26836453599999999</v>
      </c>
      <c r="S13" s="3">
        <v>0.162752376</v>
      </c>
    </row>
    <row r="14" spans="1:19" x14ac:dyDescent="0.3">
      <c r="A14" s="2" t="s">
        <v>14</v>
      </c>
      <c r="B14" s="2" t="s">
        <v>164</v>
      </c>
      <c r="C14" s="2" t="s">
        <v>10</v>
      </c>
      <c r="D14" s="2">
        <v>23300</v>
      </c>
      <c r="E14" s="2">
        <v>2</v>
      </c>
      <c r="F14" s="2">
        <v>53</v>
      </c>
      <c r="G14" s="2">
        <v>12</v>
      </c>
      <c r="H14" s="2">
        <v>33</v>
      </c>
      <c r="I14" s="3">
        <f t="shared" si="0"/>
        <v>2.75</v>
      </c>
      <c r="J14" s="3">
        <f t="shared" si="1"/>
        <v>0.22641509433962265</v>
      </c>
      <c r="K14" s="3">
        <f t="shared" si="2"/>
        <v>0.16666666666666666</v>
      </c>
      <c r="M14" s="8">
        <v>1.0125019900000001</v>
      </c>
      <c r="N14" s="8">
        <v>45.977695789999999</v>
      </c>
      <c r="O14" s="8">
        <v>21.195996900000001</v>
      </c>
      <c r="P14" s="8">
        <v>31.81380532</v>
      </c>
      <c r="Q14" s="3">
        <v>1.500934609</v>
      </c>
      <c r="R14" s="3">
        <v>0.46100607100000002</v>
      </c>
      <c r="S14" s="3">
        <v>4.7768548000000001E-2</v>
      </c>
    </row>
    <row r="15" spans="1:19" x14ac:dyDescent="0.3">
      <c r="M15" s="8">
        <v>2.699705851</v>
      </c>
      <c r="N15" s="8">
        <v>49.572611430000002</v>
      </c>
      <c r="O15" s="8">
        <v>22.334557889999999</v>
      </c>
      <c r="P15" s="8">
        <v>25.393124830000001</v>
      </c>
      <c r="Q15" s="3">
        <v>1.1369432500000001</v>
      </c>
      <c r="R15" s="3">
        <v>0.45054229000000001</v>
      </c>
      <c r="S15" s="3">
        <v>0.120875724</v>
      </c>
    </row>
    <row r="16" spans="1:19" x14ac:dyDescent="0.3">
      <c r="D16" s="2" t="s">
        <v>254</v>
      </c>
      <c r="E16" s="8">
        <f>AVERAGE(E3:E14)</f>
        <v>1.6666666666666667</v>
      </c>
      <c r="F16" s="8">
        <f t="shared" ref="F16:K16" si="3">AVERAGE(F3:F14)</f>
        <v>53.75</v>
      </c>
      <c r="G16" s="8">
        <f t="shared" si="3"/>
        <v>17.416666666666668</v>
      </c>
      <c r="H16" s="8">
        <f t="shared" si="3"/>
        <v>27.166666666666668</v>
      </c>
      <c r="I16" s="3">
        <f t="shared" si="3"/>
        <v>1.6892735262561283</v>
      </c>
      <c r="J16" s="3">
        <f t="shared" si="3"/>
        <v>0.33417253468169417</v>
      </c>
      <c r="K16" s="3">
        <f t="shared" si="3"/>
        <v>8.9871609765774532E-2</v>
      </c>
      <c r="M16" s="8">
        <v>2.938608393</v>
      </c>
      <c r="N16" s="8">
        <v>54.338774389999998</v>
      </c>
      <c r="O16" s="8">
        <v>11.911426730000001</v>
      </c>
      <c r="P16" s="8">
        <v>30.811190490000001</v>
      </c>
      <c r="Q16" s="3">
        <v>2.586691853</v>
      </c>
      <c r="R16" s="3">
        <v>0.219206761</v>
      </c>
      <c r="S16" s="3">
        <v>0.24670498799999999</v>
      </c>
    </row>
    <row r="17" spans="4:19" x14ac:dyDescent="0.3">
      <c r="D17" s="2" t="s">
        <v>255</v>
      </c>
      <c r="E17" s="8">
        <f>STDEV(E3:E14)</f>
        <v>1.6696942198734437</v>
      </c>
      <c r="F17" s="8">
        <f t="shared" ref="F17:K17" si="4">STDEV(F3:F14)</f>
        <v>5.5616380843972744</v>
      </c>
      <c r="G17" s="8">
        <f t="shared" si="4"/>
        <v>4.5817490374773069</v>
      </c>
      <c r="H17" s="8">
        <f t="shared" si="4"/>
        <v>2.5524794837866014</v>
      </c>
      <c r="I17" s="3">
        <f t="shared" si="4"/>
        <v>0.58551402764195959</v>
      </c>
      <c r="J17" s="3">
        <f t="shared" si="4"/>
        <v>0.1170039642369957</v>
      </c>
      <c r="K17" s="3">
        <f t="shared" si="4"/>
        <v>8.6250201015505373E-2</v>
      </c>
      <c r="M17" s="8">
        <v>0.26227355499999999</v>
      </c>
      <c r="N17" s="8">
        <v>57.28609891</v>
      </c>
      <c r="O17" s="8">
        <v>17.819415500000002</v>
      </c>
      <c r="P17" s="8">
        <v>24.632212039999999</v>
      </c>
      <c r="Q17" s="3">
        <v>1.3823243549999999</v>
      </c>
      <c r="R17" s="3">
        <v>0.31106002700000002</v>
      </c>
      <c r="S17" s="3">
        <v>1.4718415E-2</v>
      </c>
    </row>
    <row r="18" spans="4:19" x14ac:dyDescent="0.3">
      <c r="M18" s="8">
        <v>0.96952791400000005</v>
      </c>
      <c r="N18" s="8">
        <v>57.765816350000001</v>
      </c>
      <c r="O18" s="8">
        <v>14.269776970000001</v>
      </c>
      <c r="P18" s="8">
        <v>26.99487877</v>
      </c>
      <c r="Q18" s="3">
        <v>1.891751975</v>
      </c>
      <c r="R18" s="3">
        <v>0.24702805</v>
      </c>
      <c r="S18" s="3">
        <v>6.7942751999999995E-2</v>
      </c>
    </row>
    <row r="19" spans="4:19" x14ac:dyDescent="0.3">
      <c r="M19" s="8">
        <v>0.59565183899999996</v>
      </c>
      <c r="N19" s="8">
        <v>50.011158909999999</v>
      </c>
      <c r="O19" s="8">
        <v>16.245289889999999</v>
      </c>
      <c r="P19" s="8">
        <v>33.147899359999997</v>
      </c>
      <c r="Q19" s="3">
        <v>2.0404621629999999</v>
      </c>
      <c r="R19" s="3">
        <v>0.32483330199999999</v>
      </c>
      <c r="S19" s="3">
        <v>3.6666126E-2</v>
      </c>
    </row>
    <row r="20" spans="4:19" x14ac:dyDescent="0.3">
      <c r="M20" s="8">
        <v>1.4412556969999999</v>
      </c>
      <c r="N20" s="8">
        <v>56.151112779999998</v>
      </c>
      <c r="O20" s="8">
        <v>8.8657325419999999</v>
      </c>
      <c r="P20" s="8">
        <v>33.541898979999999</v>
      </c>
      <c r="Q20" s="3">
        <v>3.783319519</v>
      </c>
      <c r="R20" s="3">
        <v>0.157890594</v>
      </c>
      <c r="S20" s="3">
        <v>0.162564762</v>
      </c>
    </row>
    <row r="21" spans="4:19" x14ac:dyDescent="0.3">
      <c r="M21" s="8">
        <v>3.596870413</v>
      </c>
      <c r="N21" s="8">
        <v>49.762718749999998</v>
      </c>
      <c r="O21" s="8">
        <v>20.41919407</v>
      </c>
      <c r="P21" s="8">
        <v>26.221216770000002</v>
      </c>
      <c r="Q21" s="3">
        <v>1.2841455289999999</v>
      </c>
      <c r="R21" s="3">
        <v>0.410331159</v>
      </c>
      <c r="S21" s="3">
        <v>0.17615143899999999</v>
      </c>
    </row>
    <row r="22" spans="4:19" x14ac:dyDescent="0.3">
      <c r="M22" s="8">
        <v>0.115612378</v>
      </c>
      <c r="N22" s="8">
        <v>60.521698809999997</v>
      </c>
      <c r="O22" s="8">
        <v>10.70790199</v>
      </c>
      <c r="P22" s="8">
        <v>28.654786820000002</v>
      </c>
      <c r="Q22" s="3">
        <v>2.6760411940000002</v>
      </c>
      <c r="R22" s="3">
        <v>0.17692665899999999</v>
      </c>
      <c r="S22" s="3">
        <v>1.0796922E-2</v>
      </c>
    </row>
    <row r="23" spans="4:19" x14ac:dyDescent="0.3">
      <c r="M23" s="8">
        <v>1.975692097</v>
      </c>
      <c r="N23" s="8">
        <v>56.029532660000001</v>
      </c>
      <c r="O23" s="8">
        <v>13.81195771</v>
      </c>
      <c r="P23" s="8">
        <v>28.182817530000001</v>
      </c>
      <c r="Q23" s="3">
        <v>2.040465089</v>
      </c>
      <c r="R23" s="3">
        <v>0.24651209900000001</v>
      </c>
      <c r="S23" s="3">
        <v>0.14304214800000001</v>
      </c>
    </row>
    <row r="24" spans="4:19" x14ac:dyDescent="0.3">
      <c r="M24" s="8">
        <v>1.622903457</v>
      </c>
      <c r="N24" s="8">
        <v>56.019673589999996</v>
      </c>
      <c r="O24" s="8">
        <v>14.60632702</v>
      </c>
      <c r="P24" s="8">
        <v>27.751095930000002</v>
      </c>
      <c r="Q24" s="3">
        <v>1.899936643</v>
      </c>
      <c r="R24" s="3">
        <v>0.26073566799999998</v>
      </c>
      <c r="S24" s="3">
        <v>0.11110962100000001</v>
      </c>
    </row>
    <row r="25" spans="4:19" x14ac:dyDescent="0.3">
      <c r="M25" s="8">
        <v>5.2807337329999999</v>
      </c>
      <c r="N25" s="8">
        <v>53.122887710000001</v>
      </c>
      <c r="O25" s="8">
        <v>21.177978469999999</v>
      </c>
      <c r="P25" s="8">
        <v>20.418400089999999</v>
      </c>
      <c r="Q25" s="3">
        <v>0.96413357499999996</v>
      </c>
      <c r="R25" s="3">
        <v>0.39866015199999999</v>
      </c>
      <c r="S25" s="3">
        <v>0.24935022700000001</v>
      </c>
    </row>
    <row r="26" spans="4:19" x14ac:dyDescent="0.3">
      <c r="M26" s="8">
        <v>3.1479126000000003E-2</v>
      </c>
      <c r="N26" s="8">
        <v>60.508478629999999</v>
      </c>
      <c r="O26" s="8">
        <v>13.518802150000001</v>
      </c>
      <c r="P26" s="8">
        <v>25.941240090000001</v>
      </c>
      <c r="Q26" s="3">
        <v>1.918900788</v>
      </c>
      <c r="R26" s="3">
        <v>0.223419965</v>
      </c>
      <c r="S26" s="3">
        <v>2.3285440000000001E-3</v>
      </c>
    </row>
    <row r="27" spans="4:19" x14ac:dyDescent="0.3">
      <c r="M27" s="8">
        <v>0.468313013</v>
      </c>
      <c r="N27" s="8">
        <v>47.7773246</v>
      </c>
      <c r="O27" s="8">
        <v>23.974340189999999</v>
      </c>
      <c r="P27" s="8">
        <v>27.78002219</v>
      </c>
      <c r="Q27" s="3">
        <v>1.1587398010000001</v>
      </c>
      <c r="R27" s="3">
        <v>0.50179327500000004</v>
      </c>
      <c r="S27" s="3">
        <v>1.9533927E-2</v>
      </c>
    </row>
    <row r="28" spans="4:19" x14ac:dyDescent="0.3">
      <c r="M28" s="8">
        <v>1.8374721409999999</v>
      </c>
      <c r="N28" s="8">
        <v>59.518301309999998</v>
      </c>
      <c r="O28" s="8">
        <v>9.2126354470000003</v>
      </c>
      <c r="P28" s="8">
        <v>29.431591099999999</v>
      </c>
      <c r="Q28" s="3">
        <v>3.1946983320000002</v>
      </c>
      <c r="R28" s="3">
        <v>0.154786599</v>
      </c>
      <c r="S28" s="3">
        <v>0.199451303</v>
      </c>
    </row>
    <row r="29" spans="4:19" x14ac:dyDescent="0.3">
      <c r="M29" s="8">
        <v>2.0424833160000002</v>
      </c>
      <c r="N29" s="8">
        <v>53.746003029999997</v>
      </c>
      <c r="O29" s="8">
        <v>17.116403510000001</v>
      </c>
      <c r="P29" s="8">
        <v>27.095110139999999</v>
      </c>
      <c r="Q29" s="3">
        <v>1.5829908500000001</v>
      </c>
      <c r="R29" s="3">
        <v>0.31846839900000001</v>
      </c>
      <c r="S29" s="3">
        <v>0.119329</v>
      </c>
    </row>
    <row r="30" spans="4:19" x14ac:dyDescent="0.3">
      <c r="M30" s="8">
        <v>0.91388370600000002</v>
      </c>
      <c r="N30" s="8">
        <v>57.694987949999998</v>
      </c>
      <c r="O30" s="8">
        <v>15.00602116</v>
      </c>
      <c r="P30" s="8">
        <v>26.385107179999999</v>
      </c>
      <c r="Q30" s="3">
        <v>1.7583013439999999</v>
      </c>
      <c r="R30" s="3">
        <v>0.26009228299999998</v>
      </c>
      <c r="S30" s="3">
        <v>6.0901134000000003E-2</v>
      </c>
    </row>
    <row r="31" spans="4:19" x14ac:dyDescent="0.3">
      <c r="M31" s="8">
        <v>0.71425659900000005</v>
      </c>
      <c r="N31" s="8">
        <v>53.282424540000001</v>
      </c>
      <c r="O31" s="8">
        <v>17.022319469999999</v>
      </c>
      <c r="P31" s="8">
        <v>28.980999390000001</v>
      </c>
      <c r="Q31" s="3">
        <v>1.7025294019999999</v>
      </c>
      <c r="R31" s="3">
        <v>0.31947344</v>
      </c>
      <c r="S31" s="3">
        <v>4.1960004000000002E-2</v>
      </c>
    </row>
    <row r="32" spans="4:19" x14ac:dyDescent="0.3">
      <c r="M32" s="8">
        <v>1.5855801389999999</v>
      </c>
      <c r="N32" s="8">
        <v>49.64995322</v>
      </c>
      <c r="O32" s="8">
        <v>18.423422039999998</v>
      </c>
      <c r="P32" s="8">
        <v>30.3410446</v>
      </c>
      <c r="Q32" s="3">
        <v>1.6468734490000001</v>
      </c>
      <c r="R32" s="3">
        <v>0.37106625199999999</v>
      </c>
      <c r="S32" s="3">
        <v>8.6063280000000006E-2</v>
      </c>
    </row>
    <row r="33" spans="13:19" x14ac:dyDescent="0.3">
      <c r="M33" s="8">
        <v>2.377805516</v>
      </c>
      <c r="N33" s="8">
        <v>49.405028010000002</v>
      </c>
      <c r="O33" s="8">
        <v>21.938015700000001</v>
      </c>
      <c r="P33" s="8">
        <v>26.279150779999998</v>
      </c>
      <c r="Q33" s="3">
        <v>1.1978818470000001</v>
      </c>
      <c r="R33" s="3">
        <v>0.44404419099999998</v>
      </c>
      <c r="S33" s="3">
        <v>0.108387447</v>
      </c>
    </row>
    <row r="34" spans="13:19" x14ac:dyDescent="0.3">
      <c r="M34" s="8">
        <v>0.92713826099999996</v>
      </c>
      <c r="N34" s="8">
        <v>54.939313339999998</v>
      </c>
      <c r="O34" s="8">
        <v>16.270267619999998</v>
      </c>
      <c r="P34" s="8">
        <v>27.86328078</v>
      </c>
      <c r="Q34" s="3">
        <v>1.712527503</v>
      </c>
      <c r="R34" s="3">
        <v>0.29614981699999998</v>
      </c>
      <c r="S34" s="3">
        <v>5.6983590000000001E-2</v>
      </c>
    </row>
    <row r="35" spans="13:19" x14ac:dyDescent="0.3">
      <c r="M35" s="8">
        <v>5.1560413839999999</v>
      </c>
      <c r="N35" s="8">
        <v>50.128582039999998</v>
      </c>
      <c r="O35" s="8">
        <v>18.112220369999999</v>
      </c>
      <c r="P35" s="8">
        <v>26.603156200000001</v>
      </c>
      <c r="Q35" s="3">
        <v>1.468795965</v>
      </c>
      <c r="R35" s="3">
        <v>0.36131523399999999</v>
      </c>
      <c r="S35" s="3">
        <v>0.284671966</v>
      </c>
    </row>
    <row r="36" spans="13:19" x14ac:dyDescent="0.3">
      <c r="M36" s="8">
        <v>1.725702922</v>
      </c>
      <c r="N36" s="8">
        <v>52.094601590000003</v>
      </c>
      <c r="O36" s="8">
        <v>20.894836309999999</v>
      </c>
      <c r="P36" s="8">
        <v>25.284859180000002</v>
      </c>
      <c r="Q36" s="3">
        <v>1.2101008499999999</v>
      </c>
      <c r="R36" s="3">
        <v>0.40109408000000002</v>
      </c>
      <c r="S36" s="3">
        <v>8.2589922999999996E-2</v>
      </c>
    </row>
    <row r="37" spans="13:19" x14ac:dyDescent="0.3">
      <c r="M37" s="8">
        <v>1.5291738020000001</v>
      </c>
      <c r="N37" s="8">
        <v>47.062303579999998</v>
      </c>
      <c r="O37" s="8">
        <v>20.641020350000002</v>
      </c>
      <c r="P37" s="8">
        <v>30.767502270000001</v>
      </c>
      <c r="Q37" s="3">
        <v>1.4905998709999999</v>
      </c>
      <c r="R37" s="3">
        <v>0.43858924799999999</v>
      </c>
      <c r="S37" s="3">
        <v>7.4084215999999994E-2</v>
      </c>
    </row>
    <row r="38" spans="13:19" x14ac:dyDescent="0.3">
      <c r="M38" s="8">
        <v>3.7637131859999999</v>
      </c>
      <c r="N38" s="8">
        <v>47.892933149999998</v>
      </c>
      <c r="O38" s="8">
        <v>19.21284206</v>
      </c>
      <c r="P38" s="8">
        <v>29.130511609999999</v>
      </c>
      <c r="Q38" s="3">
        <v>1.5162000250000001</v>
      </c>
      <c r="R38" s="3">
        <v>0.40116235900000002</v>
      </c>
      <c r="S38" s="3">
        <v>0.195895702</v>
      </c>
    </row>
    <row r="39" spans="13:19" x14ac:dyDescent="0.3">
      <c r="M39" s="8">
        <v>1.2884476760000001</v>
      </c>
      <c r="N39" s="8">
        <v>53.51003515</v>
      </c>
      <c r="O39" s="8">
        <v>16.780295819999999</v>
      </c>
      <c r="P39" s="8">
        <v>28.421221360000001</v>
      </c>
      <c r="Q39" s="3">
        <v>1.693725884</v>
      </c>
      <c r="R39" s="3">
        <v>0.31359156799999999</v>
      </c>
      <c r="S39" s="3">
        <v>7.6783371000000003E-2</v>
      </c>
    </row>
    <row r="40" spans="13:19" x14ac:dyDescent="0.3">
      <c r="M40" s="8">
        <v>1.724411326</v>
      </c>
      <c r="N40" s="8">
        <v>60.740727280000002</v>
      </c>
      <c r="O40" s="8">
        <v>13.26940465</v>
      </c>
      <c r="P40" s="8">
        <v>24.265456749999998</v>
      </c>
      <c r="Q40" s="3">
        <v>1.828677125</v>
      </c>
      <c r="R40" s="3">
        <v>0.218459759</v>
      </c>
      <c r="S40" s="3">
        <v>0.12995393299999999</v>
      </c>
    </row>
    <row r="41" spans="13:19" x14ac:dyDescent="0.3">
      <c r="M41" s="8">
        <v>0.76308175</v>
      </c>
      <c r="N41" s="8">
        <v>54.964111680000002</v>
      </c>
      <c r="O41" s="8">
        <v>14.07270104</v>
      </c>
      <c r="P41" s="8">
        <v>30.200105539999999</v>
      </c>
      <c r="Q41" s="3">
        <v>2.1460063329999999</v>
      </c>
      <c r="R41" s="3">
        <v>0.25603435800000002</v>
      </c>
      <c r="S41" s="3">
        <v>5.4224255999999998E-2</v>
      </c>
    </row>
    <row r="42" spans="13:19" x14ac:dyDescent="0.3">
      <c r="M42" s="8">
        <v>3.1414969859999999</v>
      </c>
      <c r="N42" s="8">
        <v>56.947604650000002</v>
      </c>
      <c r="O42" s="8">
        <v>19.986747000000001</v>
      </c>
      <c r="P42" s="8">
        <v>19.92415136</v>
      </c>
      <c r="Q42" s="3">
        <v>0.99686814199999996</v>
      </c>
      <c r="R42" s="3">
        <v>0.35096729900000001</v>
      </c>
      <c r="S42" s="3">
        <v>0.15717900400000001</v>
      </c>
    </row>
    <row r="43" spans="13:19" x14ac:dyDescent="0.3">
      <c r="M43" s="8">
        <v>1.835164996</v>
      </c>
      <c r="N43" s="8">
        <v>51.090539470000003</v>
      </c>
      <c r="O43" s="8">
        <v>21.40506749</v>
      </c>
      <c r="P43" s="8">
        <v>25.669228050000001</v>
      </c>
      <c r="Q43" s="3">
        <v>1.199212666</v>
      </c>
      <c r="R43" s="3">
        <v>0.418963427</v>
      </c>
      <c r="S43" s="3">
        <v>8.5735071999999996E-2</v>
      </c>
    </row>
    <row r="44" spans="13:19" x14ac:dyDescent="0.3">
      <c r="M44" s="8">
        <v>2.8863228030000001</v>
      </c>
      <c r="N44" s="8">
        <v>44.421041590000002</v>
      </c>
      <c r="O44" s="8">
        <v>21.74194675</v>
      </c>
      <c r="P44" s="8">
        <v>30.95068886</v>
      </c>
      <c r="Q44" s="3">
        <v>1.4235472659999999</v>
      </c>
      <c r="R44" s="3">
        <v>0.489451529</v>
      </c>
      <c r="S44" s="3">
        <v>0.132753651</v>
      </c>
    </row>
    <row r="45" spans="13:19" x14ac:dyDescent="0.3">
      <c r="M45" s="8">
        <v>1.528751618</v>
      </c>
      <c r="N45" s="8">
        <v>56.655311410000003</v>
      </c>
      <c r="O45" s="8">
        <v>12.740491029999999</v>
      </c>
      <c r="P45" s="8">
        <v>29.075445949999999</v>
      </c>
      <c r="Q45" s="3">
        <v>2.2821291490000002</v>
      </c>
      <c r="R45" s="3">
        <v>0.224877257</v>
      </c>
      <c r="S45" s="3">
        <v>0.119991578</v>
      </c>
    </row>
    <row r="46" spans="13:19" x14ac:dyDescent="0.3">
      <c r="M46" s="8">
        <v>1.656823709</v>
      </c>
      <c r="N46" s="8">
        <v>53.018046769999998</v>
      </c>
      <c r="O46" s="8">
        <v>18.579935710000001</v>
      </c>
      <c r="P46" s="8">
        <v>26.74519381</v>
      </c>
      <c r="Q46" s="3">
        <v>1.4394664349999999</v>
      </c>
      <c r="R46" s="3">
        <v>0.35044549600000002</v>
      </c>
      <c r="S46" s="3">
        <v>8.9172736000000002E-2</v>
      </c>
    </row>
    <row r="47" spans="13:19" x14ac:dyDescent="0.3">
      <c r="M47" s="8">
        <v>1.4120194589999999</v>
      </c>
      <c r="N47" s="8">
        <v>51.793852979999997</v>
      </c>
      <c r="O47" s="8">
        <v>17.001794369999999</v>
      </c>
      <c r="P47" s="8">
        <v>29.792333190000001</v>
      </c>
      <c r="Q47" s="3">
        <v>1.7523052299999999</v>
      </c>
      <c r="R47" s="3">
        <v>0.32825892200000001</v>
      </c>
      <c r="S47" s="3">
        <v>8.3051202000000005E-2</v>
      </c>
    </row>
    <row r="48" spans="13:19" x14ac:dyDescent="0.3">
      <c r="M48" s="8">
        <v>1.2303381259999999</v>
      </c>
      <c r="N48" s="8">
        <v>53.17654349</v>
      </c>
      <c r="O48" s="8">
        <v>15.889324370000001</v>
      </c>
      <c r="P48" s="8">
        <v>29.703794009999999</v>
      </c>
      <c r="Q48" s="3">
        <v>1.8694183170000001</v>
      </c>
      <c r="R48" s="3">
        <v>0.29880325699999999</v>
      </c>
      <c r="S48" s="3">
        <v>7.7431745999999996E-2</v>
      </c>
    </row>
    <row r="49" spans="13:19" x14ac:dyDescent="0.3">
      <c r="M49" s="8">
        <v>1.2833158950000001</v>
      </c>
      <c r="N49" s="8">
        <v>47.618033369999999</v>
      </c>
      <c r="O49" s="8">
        <v>21.43920872</v>
      </c>
      <c r="P49" s="8">
        <v>29.659442009999999</v>
      </c>
      <c r="Q49" s="3">
        <v>1.3834205550000001</v>
      </c>
      <c r="R49" s="3">
        <v>0.45023297299999998</v>
      </c>
      <c r="S49" s="3">
        <v>5.9858360999999999E-2</v>
      </c>
    </row>
    <row r="50" spans="13:19" x14ac:dyDescent="0.3">
      <c r="M50" s="8">
        <v>2.6133193910000001</v>
      </c>
      <c r="N50" s="8">
        <v>52.128435289999999</v>
      </c>
      <c r="O50" s="8">
        <v>18.66027991</v>
      </c>
      <c r="P50" s="8">
        <v>26.59796541</v>
      </c>
      <c r="Q50" s="3">
        <v>1.4253786939999999</v>
      </c>
      <c r="R50" s="3">
        <v>0.35796739</v>
      </c>
      <c r="S50" s="3">
        <v>0.14004717</v>
      </c>
    </row>
    <row r="51" spans="13:19" x14ac:dyDescent="0.3">
      <c r="M51" s="8">
        <v>2.3194275059999998</v>
      </c>
      <c r="N51" s="8">
        <v>56.557282999999998</v>
      </c>
      <c r="O51" s="8">
        <v>16.781050879999999</v>
      </c>
      <c r="P51" s="8">
        <v>24.342238609999999</v>
      </c>
      <c r="Q51" s="3">
        <v>1.4505789170000001</v>
      </c>
      <c r="R51" s="3">
        <v>0.29670892900000001</v>
      </c>
      <c r="S51" s="3">
        <v>0.138217059</v>
      </c>
    </row>
    <row r="52" spans="13:19" x14ac:dyDescent="0.3">
      <c r="M52" s="8">
        <v>2.7642478869999998</v>
      </c>
      <c r="N52" s="8">
        <v>52.06965452</v>
      </c>
      <c r="O52" s="8">
        <v>16.846216779999999</v>
      </c>
      <c r="P52" s="8">
        <v>28.319880810000001</v>
      </c>
      <c r="Q52" s="3">
        <v>1.681082534</v>
      </c>
      <c r="R52" s="3">
        <v>0.32353233300000001</v>
      </c>
      <c r="S52" s="3">
        <v>0.16408716100000001</v>
      </c>
    </row>
    <row r="53" spans="13:19" x14ac:dyDescent="0.3">
      <c r="M53" s="8">
        <v>3.4315098169999998</v>
      </c>
      <c r="N53" s="8">
        <v>51.183218089999997</v>
      </c>
      <c r="O53" s="8">
        <v>18.113262519999999</v>
      </c>
      <c r="P53" s="8">
        <v>27.272009579999999</v>
      </c>
      <c r="Q53" s="3">
        <v>1.505637626</v>
      </c>
      <c r="R53" s="3">
        <v>0.35389065400000003</v>
      </c>
      <c r="S53" s="3">
        <v>0.18944736300000001</v>
      </c>
    </row>
    <row r="54" spans="13:19" x14ac:dyDescent="0.3">
      <c r="M54" s="8">
        <v>3.4835078749999999</v>
      </c>
      <c r="N54" s="8">
        <v>54.493799690000003</v>
      </c>
      <c r="O54" s="8">
        <v>14.13435619</v>
      </c>
      <c r="P54" s="8">
        <v>27.888336249999998</v>
      </c>
      <c r="Q54" s="3">
        <v>1.973088543</v>
      </c>
      <c r="R54" s="3">
        <v>0.25937549300000001</v>
      </c>
      <c r="S54" s="3">
        <v>0.24645677699999999</v>
      </c>
    </row>
    <row r="55" spans="13:19" x14ac:dyDescent="0.3">
      <c r="M55" s="8">
        <v>1.984425975</v>
      </c>
      <c r="N55" s="8">
        <v>60.945626369999999</v>
      </c>
      <c r="O55" s="8">
        <v>14.109637510000001</v>
      </c>
      <c r="P55" s="8">
        <v>22.960310150000002</v>
      </c>
      <c r="Q55" s="3">
        <v>1.6272785279999999</v>
      </c>
      <c r="R55" s="3">
        <v>0.23151189599999999</v>
      </c>
      <c r="S55" s="3">
        <v>0.1406433</v>
      </c>
    </row>
    <row r="56" spans="13:19" x14ac:dyDescent="0.3">
      <c r="M56" s="8">
        <v>3.474362637</v>
      </c>
      <c r="N56" s="8">
        <v>49.071988189999999</v>
      </c>
      <c r="O56" s="8">
        <v>14.03603075</v>
      </c>
      <c r="P56" s="8">
        <v>33.417618419999997</v>
      </c>
      <c r="Q56" s="3">
        <v>2.3808453410000001</v>
      </c>
      <c r="R56" s="3">
        <v>0.286029388</v>
      </c>
      <c r="S56" s="3">
        <v>0.24753170599999999</v>
      </c>
    </row>
    <row r="57" spans="13:19" x14ac:dyDescent="0.3">
      <c r="M57" s="8">
        <v>2.704329853</v>
      </c>
      <c r="N57" s="8">
        <v>56.486041899999996</v>
      </c>
      <c r="O57" s="8">
        <v>13.61278059</v>
      </c>
      <c r="P57" s="8">
        <v>27.19684766</v>
      </c>
      <c r="Q57" s="3">
        <v>1.9978906940000001</v>
      </c>
      <c r="R57" s="3">
        <v>0.240993706</v>
      </c>
      <c r="S57" s="3">
        <v>0.19866109200000001</v>
      </c>
    </row>
    <row r="58" spans="13:19" x14ac:dyDescent="0.3">
      <c r="M58" s="8">
        <v>2.0737842629999999</v>
      </c>
      <c r="N58" s="8">
        <v>52.284947899999999</v>
      </c>
      <c r="O58" s="8">
        <v>20.639860280000001</v>
      </c>
      <c r="P58" s="8">
        <v>25.001407560000001</v>
      </c>
      <c r="Q58" s="3">
        <v>1.2113167060000001</v>
      </c>
      <c r="R58" s="3">
        <v>0.39475721200000002</v>
      </c>
      <c r="S58" s="3">
        <v>0.100474724</v>
      </c>
    </row>
    <row r="59" spans="13:19" x14ac:dyDescent="0.3">
      <c r="M59" s="8">
        <v>2.6882773759999998</v>
      </c>
      <c r="N59" s="8">
        <v>50.666248430000003</v>
      </c>
      <c r="O59" s="8">
        <v>15.00243339</v>
      </c>
      <c r="P59" s="8">
        <v>31.643040809999999</v>
      </c>
      <c r="Q59" s="3">
        <v>2.1091938880000001</v>
      </c>
      <c r="R59" s="3">
        <v>0.29610310299999998</v>
      </c>
      <c r="S59" s="3">
        <v>0.17918942299999999</v>
      </c>
    </row>
    <row r="60" spans="13:19" x14ac:dyDescent="0.3">
      <c r="M60" s="8">
        <v>2.9767532339999998</v>
      </c>
      <c r="N60" s="8">
        <v>55.994196549999998</v>
      </c>
      <c r="O60" s="8">
        <v>14.360656909999999</v>
      </c>
      <c r="P60" s="8">
        <v>26.668393300000002</v>
      </c>
      <c r="Q60" s="3">
        <v>1.8570454999999999</v>
      </c>
      <c r="R60" s="3">
        <v>0.25646688099999998</v>
      </c>
      <c r="S60" s="3">
        <v>0.207285311</v>
      </c>
    </row>
    <row r="61" spans="13:19" x14ac:dyDescent="0.3">
      <c r="M61" s="8">
        <v>2.1287080980000002</v>
      </c>
      <c r="N61" s="8">
        <v>57.545131300000001</v>
      </c>
      <c r="O61" s="8">
        <v>12.528645600000001</v>
      </c>
      <c r="P61" s="8">
        <v>27.797515000000001</v>
      </c>
      <c r="Q61" s="3">
        <v>2.2187166820000002</v>
      </c>
      <c r="R61" s="3">
        <v>0.21771860300000001</v>
      </c>
      <c r="S61" s="3">
        <v>0.16990727999999999</v>
      </c>
    </row>
    <row r="62" spans="13:19" x14ac:dyDescent="0.3">
      <c r="M62" s="8">
        <v>1.3960325259999999</v>
      </c>
      <c r="N62" s="8">
        <v>47.649668810000001</v>
      </c>
      <c r="O62" s="8">
        <v>18.836676499999999</v>
      </c>
      <c r="P62" s="8">
        <v>32.117622160000003</v>
      </c>
      <c r="Q62" s="3">
        <v>1.705057799</v>
      </c>
      <c r="R62" s="3">
        <v>0.395316</v>
      </c>
      <c r="S62" s="3">
        <v>7.4112465000000002E-2</v>
      </c>
    </row>
    <row r="63" spans="13:19" x14ac:dyDescent="0.3">
      <c r="M63" s="8">
        <v>1.092530604</v>
      </c>
      <c r="N63" s="8">
        <v>56.586229469999999</v>
      </c>
      <c r="O63" s="8">
        <v>14.92649819</v>
      </c>
      <c r="P63" s="8">
        <v>27.39474173</v>
      </c>
      <c r="Q63" s="3">
        <v>1.8353093519999999</v>
      </c>
      <c r="R63" s="3">
        <v>0.26378322700000001</v>
      </c>
      <c r="S63" s="3">
        <v>7.3194033000000006E-2</v>
      </c>
    </row>
    <row r="64" spans="13:19" x14ac:dyDescent="0.3">
      <c r="M64" s="8">
        <v>1.7074084620000001</v>
      </c>
      <c r="N64" s="8">
        <v>51.835935450000001</v>
      </c>
      <c r="O64" s="8">
        <v>21.978861070000001</v>
      </c>
      <c r="P64" s="8">
        <v>24.477795019999999</v>
      </c>
      <c r="Q64" s="3">
        <v>1.113697154</v>
      </c>
      <c r="R64" s="3">
        <v>0.42400818800000001</v>
      </c>
      <c r="S64" s="3">
        <v>7.7684118999999996E-2</v>
      </c>
    </row>
    <row r="65" spans="13:19" x14ac:dyDescent="0.3">
      <c r="M65" s="8">
        <v>4.015410331</v>
      </c>
      <c r="N65" s="8">
        <v>58.385294909999999</v>
      </c>
      <c r="O65" s="8">
        <v>11.9433699</v>
      </c>
      <c r="P65" s="8">
        <v>25.655924859999999</v>
      </c>
      <c r="Q65" s="3">
        <v>2.1481311449999998</v>
      </c>
      <c r="R65" s="3">
        <v>0.20456126699999999</v>
      </c>
      <c r="S65" s="3">
        <v>0.33620413399999999</v>
      </c>
    </row>
    <row r="66" spans="13:19" x14ac:dyDescent="0.3">
      <c r="M66" s="8">
        <v>2.1979314570000001</v>
      </c>
      <c r="N66" s="8">
        <v>54.167574860000002</v>
      </c>
      <c r="O66" s="8">
        <v>18.251527299999999</v>
      </c>
      <c r="P66" s="8">
        <v>25.382966379999999</v>
      </c>
      <c r="Q66" s="3">
        <v>1.3907310859999999</v>
      </c>
      <c r="R66" s="3">
        <v>0.336945624</v>
      </c>
      <c r="S66" s="3">
        <v>0.12042452200000001</v>
      </c>
    </row>
    <row r="67" spans="13:19" x14ac:dyDescent="0.3">
      <c r="M67" s="8">
        <v>1.283174206</v>
      </c>
      <c r="N67" s="8">
        <v>45.856271730000003</v>
      </c>
      <c r="O67" s="8">
        <v>22.746209029999999</v>
      </c>
      <c r="P67" s="8">
        <v>30.114345029999999</v>
      </c>
      <c r="Q67" s="3">
        <v>1.3239280879999999</v>
      </c>
      <c r="R67" s="3">
        <v>0.49603267299999998</v>
      </c>
      <c r="S67" s="3">
        <v>5.6412662000000002E-2</v>
      </c>
    </row>
    <row r="68" spans="13:19" x14ac:dyDescent="0.3">
      <c r="M68" s="8">
        <v>0.72757815000000003</v>
      </c>
      <c r="N68" s="8">
        <v>53.18317133</v>
      </c>
      <c r="O68" s="8">
        <v>17.013895359999999</v>
      </c>
      <c r="P68" s="8">
        <v>29.075355160000001</v>
      </c>
      <c r="Q68" s="3">
        <v>1.7089181840000001</v>
      </c>
      <c r="R68" s="3">
        <v>0.31991125999999998</v>
      </c>
      <c r="S68" s="3">
        <v>4.2763760999999997E-2</v>
      </c>
    </row>
    <row r="69" spans="13:19" x14ac:dyDescent="0.3">
      <c r="M69" s="8">
        <v>3.6941904390000002</v>
      </c>
      <c r="N69" s="8">
        <v>47.290849360000003</v>
      </c>
      <c r="O69" s="8">
        <v>21.12292618</v>
      </c>
      <c r="P69" s="8">
        <v>27.892034030000001</v>
      </c>
      <c r="Q69" s="3">
        <v>1.320462601</v>
      </c>
      <c r="R69" s="3">
        <v>0.44665990300000002</v>
      </c>
      <c r="S69" s="3">
        <v>0.174890089</v>
      </c>
    </row>
    <row r="70" spans="13:19" x14ac:dyDescent="0.3">
      <c r="M70" s="8">
        <v>5.5066715180000001</v>
      </c>
      <c r="N70" s="8">
        <v>47.601201580000001</v>
      </c>
      <c r="O70" s="8">
        <v>23.356072529999999</v>
      </c>
      <c r="P70" s="8">
        <v>23.536054369999999</v>
      </c>
      <c r="Q70" s="3">
        <v>1.007705998</v>
      </c>
      <c r="R70" s="3">
        <v>0.49066140699999999</v>
      </c>
      <c r="S70" s="3">
        <v>0.235770441</v>
      </c>
    </row>
    <row r="71" spans="13:19" x14ac:dyDescent="0.3">
      <c r="M71" s="8">
        <v>0.49247791200000002</v>
      </c>
      <c r="N71" s="8">
        <v>47.730530109999997</v>
      </c>
      <c r="O71" s="8">
        <v>21.59294723</v>
      </c>
      <c r="P71" s="8">
        <v>30.184044740000001</v>
      </c>
      <c r="Q71" s="3">
        <v>1.397865906</v>
      </c>
      <c r="R71" s="3">
        <v>0.45239277999999999</v>
      </c>
      <c r="S71" s="3">
        <v>2.2807350000000001E-2</v>
      </c>
    </row>
    <row r="72" spans="13:19" x14ac:dyDescent="0.3">
      <c r="M72" s="8">
        <v>1.066885876</v>
      </c>
      <c r="N72" s="8">
        <v>51.126863810000003</v>
      </c>
      <c r="O72" s="8">
        <v>25.234475440000001</v>
      </c>
      <c r="P72" s="8">
        <v>22.57177488</v>
      </c>
      <c r="Q72" s="3">
        <v>0.89448163599999997</v>
      </c>
      <c r="R72" s="3">
        <v>0.49356587800000001</v>
      </c>
      <c r="S72" s="3">
        <v>4.2278901000000001E-2</v>
      </c>
    </row>
    <row r="73" spans="13:19" x14ac:dyDescent="0.3">
      <c r="M73" s="8">
        <v>1.999667276</v>
      </c>
      <c r="N73" s="8">
        <v>49.654440170000001</v>
      </c>
      <c r="O73" s="8">
        <v>20.72968157</v>
      </c>
      <c r="P73" s="8">
        <v>27.616210980000002</v>
      </c>
      <c r="Q73" s="3">
        <v>1.3322062320000001</v>
      </c>
      <c r="R73" s="3">
        <v>0.41747890999999998</v>
      </c>
      <c r="S73" s="3">
        <v>9.6463964999999999E-2</v>
      </c>
    </row>
    <row r="74" spans="13:19" x14ac:dyDescent="0.3">
      <c r="M74" s="8">
        <v>2.0709432670000001</v>
      </c>
      <c r="N74" s="8">
        <v>49.668704310000003</v>
      </c>
      <c r="O74" s="8">
        <v>20.229601840000001</v>
      </c>
      <c r="P74" s="8">
        <v>28.03075059</v>
      </c>
      <c r="Q74" s="3">
        <v>1.3856303649999999</v>
      </c>
      <c r="R74" s="3">
        <v>0.40729071</v>
      </c>
      <c r="S74" s="3">
        <v>0.102371924</v>
      </c>
    </row>
    <row r="75" spans="13:19" x14ac:dyDescent="0.3">
      <c r="M75" s="8">
        <v>4.7389607030000001</v>
      </c>
      <c r="N75" s="8">
        <v>48.762916500000003</v>
      </c>
      <c r="O75" s="8">
        <v>20.681744080000001</v>
      </c>
      <c r="P75" s="8">
        <v>25.816378719999999</v>
      </c>
      <c r="Q75" s="3">
        <v>1.2482689380000001</v>
      </c>
      <c r="R75" s="3">
        <v>0.42412853</v>
      </c>
      <c r="S75" s="3">
        <v>0.229137382</v>
      </c>
    </row>
    <row r="76" spans="13:19" x14ac:dyDescent="0.3">
      <c r="M76" s="8">
        <v>2.800916951</v>
      </c>
      <c r="N76" s="8">
        <v>53.269942469999997</v>
      </c>
      <c r="O76" s="8">
        <v>14.972450390000001</v>
      </c>
      <c r="P76" s="8">
        <v>28.95669019</v>
      </c>
      <c r="Q76" s="3">
        <v>1.9339980720000001</v>
      </c>
      <c r="R76" s="3">
        <v>0.28106751600000002</v>
      </c>
      <c r="S76" s="3">
        <v>0.18707138000000001</v>
      </c>
    </row>
    <row r="77" spans="13:19" x14ac:dyDescent="0.3">
      <c r="M77" s="8">
        <v>2.5153392189999999</v>
      </c>
      <c r="N77" s="8">
        <v>54.825448350000002</v>
      </c>
      <c r="O77" s="8">
        <v>19.309532010000002</v>
      </c>
      <c r="P77" s="8">
        <v>23.349680419999999</v>
      </c>
      <c r="Q77" s="3">
        <v>1.2092307790000001</v>
      </c>
      <c r="R77" s="3">
        <v>0.35220016599999998</v>
      </c>
      <c r="S77" s="3">
        <v>0.13026412100000001</v>
      </c>
    </row>
    <row r="78" spans="13:19" x14ac:dyDescent="0.3">
      <c r="M78" s="8">
        <v>0.48136732799999998</v>
      </c>
      <c r="N78" s="8">
        <v>51.315868250000001</v>
      </c>
      <c r="O78" s="8">
        <v>23.485426449999999</v>
      </c>
      <c r="P78" s="8">
        <v>24.717337969999999</v>
      </c>
      <c r="Q78" s="3">
        <v>1.0524542969999999</v>
      </c>
      <c r="R78" s="3">
        <v>0.45766401800000001</v>
      </c>
      <c r="S78" s="3">
        <v>2.0496427000000001E-2</v>
      </c>
    </row>
    <row r="79" spans="13:19" x14ac:dyDescent="0.3">
      <c r="M79" s="8">
        <v>2.186283306</v>
      </c>
      <c r="N79" s="8">
        <v>58.247796059999999</v>
      </c>
      <c r="O79" s="8">
        <v>13.748373170000001</v>
      </c>
      <c r="P79" s="8">
        <v>25.817547470000001</v>
      </c>
      <c r="Q79" s="3">
        <v>1.877861995</v>
      </c>
      <c r="R79" s="3">
        <v>0.236032504</v>
      </c>
      <c r="S79" s="3">
        <v>0.15902123700000001</v>
      </c>
    </row>
    <row r="80" spans="13:19" x14ac:dyDescent="0.3">
      <c r="M80" s="8">
        <v>2.6384086579999999</v>
      </c>
      <c r="N80" s="8">
        <v>54.625931979999997</v>
      </c>
      <c r="O80" s="8">
        <v>17.236392519999999</v>
      </c>
      <c r="P80" s="8">
        <v>25.499266840000001</v>
      </c>
      <c r="Q80" s="3">
        <v>1.479385365</v>
      </c>
      <c r="R80" s="3">
        <v>0.31553498299999999</v>
      </c>
      <c r="S80" s="3">
        <v>0.153071976</v>
      </c>
    </row>
    <row r="81" spans="13:19" x14ac:dyDescent="0.3">
      <c r="M81" s="8">
        <v>4.5199082820000003</v>
      </c>
      <c r="N81" s="8">
        <v>52.830238880000003</v>
      </c>
      <c r="O81" s="8">
        <v>14.35310902</v>
      </c>
      <c r="P81" s="8">
        <v>28.29674382</v>
      </c>
      <c r="Q81" s="3">
        <v>1.9714713909999999</v>
      </c>
      <c r="R81" s="3">
        <v>0.271683591</v>
      </c>
      <c r="S81" s="3">
        <v>0.31490795999999999</v>
      </c>
    </row>
    <row r="82" spans="13:19" x14ac:dyDescent="0.3">
      <c r="M82" s="8">
        <v>3.6949621399999999</v>
      </c>
      <c r="N82" s="8">
        <v>57.356259489999999</v>
      </c>
      <c r="O82" s="8">
        <v>16.219651150000001</v>
      </c>
      <c r="P82" s="8">
        <v>22.729127219999999</v>
      </c>
      <c r="Q82" s="3">
        <v>1.4013326800000001</v>
      </c>
      <c r="R82" s="3">
        <v>0.28278781200000003</v>
      </c>
      <c r="S82" s="3">
        <v>0.22780774400000001</v>
      </c>
    </row>
    <row r="83" spans="13:19" x14ac:dyDescent="0.3">
      <c r="M83" s="8">
        <v>2.5104231179999998</v>
      </c>
      <c r="N83" s="8">
        <v>51.89350177</v>
      </c>
      <c r="O83" s="8">
        <v>18.980479330000001</v>
      </c>
      <c r="P83" s="8">
        <v>26.61559578</v>
      </c>
      <c r="Q83" s="3">
        <v>1.4022615190000001</v>
      </c>
      <c r="R83" s="3">
        <v>0.365758307</v>
      </c>
      <c r="S83" s="3">
        <v>0.13226341999999999</v>
      </c>
    </row>
    <row r="84" spans="13:19" x14ac:dyDescent="0.3">
      <c r="M84" s="8">
        <v>2.9777471690000001</v>
      </c>
      <c r="N84" s="8">
        <v>55.220143950000001</v>
      </c>
      <c r="O84" s="8">
        <v>15.10341523</v>
      </c>
      <c r="P84" s="8">
        <v>26.698693639999998</v>
      </c>
      <c r="Q84" s="3">
        <v>1.7677255919999999</v>
      </c>
      <c r="R84" s="3">
        <v>0.27351278299999998</v>
      </c>
      <c r="S84" s="3">
        <v>0.197157207</v>
      </c>
    </row>
    <row r="85" spans="13:19" x14ac:dyDescent="0.3">
      <c r="M85" s="8">
        <v>0.845285124</v>
      </c>
      <c r="N85" s="8">
        <v>49.659334340000001</v>
      </c>
      <c r="O85" s="8">
        <v>21.86852996</v>
      </c>
      <c r="P85" s="8">
        <v>27.626850569999998</v>
      </c>
      <c r="Q85" s="3">
        <v>1.263315395</v>
      </c>
      <c r="R85" s="3">
        <v>0.44037098499999999</v>
      </c>
      <c r="S85" s="3">
        <v>3.8653038000000001E-2</v>
      </c>
    </row>
    <row r="86" spans="13:19" x14ac:dyDescent="0.3">
      <c r="M86" s="8">
        <v>1.231684081</v>
      </c>
      <c r="N86" s="8">
        <v>60.735475059999999</v>
      </c>
      <c r="O86" s="8">
        <v>14.12886385</v>
      </c>
      <c r="P86" s="8">
        <v>23.903977000000001</v>
      </c>
      <c r="Q86" s="3">
        <v>1.6918541540000001</v>
      </c>
      <c r="R86" s="3">
        <v>0.23262951100000001</v>
      </c>
      <c r="S86" s="3">
        <v>8.7175027000000002E-2</v>
      </c>
    </row>
    <row r="87" spans="13:19" x14ac:dyDescent="0.3">
      <c r="M87" s="8">
        <v>1.0772506529999999</v>
      </c>
      <c r="N87" s="8">
        <v>51.711637879999998</v>
      </c>
      <c r="O87" s="8">
        <v>16.605107329999999</v>
      </c>
      <c r="P87" s="8">
        <v>30.60600414</v>
      </c>
      <c r="Q87" s="3">
        <v>1.8431681</v>
      </c>
      <c r="R87" s="3">
        <v>0.32110967699999998</v>
      </c>
      <c r="S87" s="3">
        <v>6.4874658000000002E-2</v>
      </c>
    </row>
    <row r="88" spans="13:19" x14ac:dyDescent="0.3">
      <c r="M88" s="8">
        <v>5.0359665050000002</v>
      </c>
      <c r="N88" s="8">
        <v>56.059960609999997</v>
      </c>
      <c r="O88" s="8">
        <v>5.0386098930000003</v>
      </c>
      <c r="P88" s="8">
        <v>33.865462989999997</v>
      </c>
      <c r="Q88" s="3">
        <v>6.7211916990000002</v>
      </c>
      <c r="R88" s="3">
        <v>8.9878941000000004E-2</v>
      </c>
      <c r="S88" s="3">
        <v>0.99947537399999997</v>
      </c>
    </row>
    <row r="89" spans="13:19" x14ac:dyDescent="0.3">
      <c r="M89" s="8">
        <v>2.1214008600000001</v>
      </c>
      <c r="N89" s="8">
        <v>51.04078706</v>
      </c>
      <c r="O89" s="8">
        <v>16.77686284</v>
      </c>
      <c r="P89" s="8">
        <v>30.060949239999999</v>
      </c>
      <c r="Q89" s="3">
        <v>1.7918099190000001</v>
      </c>
      <c r="R89" s="3">
        <v>0.32869522200000001</v>
      </c>
      <c r="S89" s="3">
        <v>0.126448006</v>
      </c>
    </row>
    <row r="90" spans="13:19" x14ac:dyDescent="0.3">
      <c r="M90" s="8">
        <v>4.4459572060000001</v>
      </c>
      <c r="N90" s="8">
        <v>61.502219140000001</v>
      </c>
      <c r="O90" s="8">
        <v>10.395270200000001</v>
      </c>
      <c r="P90" s="8">
        <v>23.656553450000001</v>
      </c>
      <c r="Q90" s="3">
        <v>2.2757035640000001</v>
      </c>
      <c r="R90" s="3">
        <v>0.16902268500000001</v>
      </c>
      <c r="S90" s="3">
        <v>0.42769039399999997</v>
      </c>
    </row>
    <row r="91" spans="13:19" x14ac:dyDescent="0.3">
      <c r="M91" s="8">
        <v>3.398859957</v>
      </c>
      <c r="N91" s="8">
        <v>52.839553809999998</v>
      </c>
      <c r="O91" s="8">
        <v>15.21812411</v>
      </c>
      <c r="P91" s="8">
        <v>28.543462120000001</v>
      </c>
      <c r="Q91" s="3">
        <v>1.875622903</v>
      </c>
      <c r="R91" s="3">
        <v>0.28800629500000002</v>
      </c>
      <c r="S91" s="3">
        <v>0.22334289900000001</v>
      </c>
    </row>
    <row r="92" spans="13:19" x14ac:dyDescent="0.3">
      <c r="M92" s="8">
        <v>1.761052649</v>
      </c>
      <c r="N92" s="8">
        <v>54.184056249999998</v>
      </c>
      <c r="O92" s="8">
        <v>16.636003370000001</v>
      </c>
      <c r="P92" s="8">
        <v>27.418887720000001</v>
      </c>
      <c r="Q92" s="3">
        <v>1.648165554</v>
      </c>
      <c r="R92" s="3">
        <v>0.30702764799999999</v>
      </c>
      <c r="S92" s="3">
        <v>0.105857916</v>
      </c>
    </row>
    <row r="93" spans="13:19" x14ac:dyDescent="0.3">
      <c r="M93" s="8">
        <v>0.108788383</v>
      </c>
      <c r="N93" s="8">
        <v>58.963380829999998</v>
      </c>
      <c r="O93" s="8">
        <v>7.3266577020000003</v>
      </c>
      <c r="P93" s="8">
        <v>33.601173090000003</v>
      </c>
      <c r="Q93" s="3">
        <v>4.586152985</v>
      </c>
      <c r="R93" s="3">
        <v>0.12425776099999999</v>
      </c>
      <c r="S93" s="3">
        <v>1.4848296E-2</v>
      </c>
    </row>
    <row r="94" spans="13:19" x14ac:dyDescent="0.3">
      <c r="M94" s="8">
        <v>5.8234619600000004</v>
      </c>
      <c r="N94" s="8">
        <v>54.95080463</v>
      </c>
      <c r="O94" s="8">
        <v>14.99853169</v>
      </c>
      <c r="P94" s="8">
        <v>24.227201730000001</v>
      </c>
      <c r="Q94" s="3">
        <v>1.6153048999999999</v>
      </c>
      <c r="R94" s="3">
        <v>0.272944715</v>
      </c>
      <c r="S94" s="3">
        <v>0.38826880400000002</v>
      </c>
    </row>
    <row r="95" spans="13:19" x14ac:dyDescent="0.3">
      <c r="M95" s="8">
        <v>2.3562220809999999</v>
      </c>
      <c r="N95" s="8">
        <v>57.153506950000001</v>
      </c>
      <c r="O95" s="8">
        <v>16.136285229999999</v>
      </c>
      <c r="P95" s="8">
        <v>24.353985739999999</v>
      </c>
      <c r="Q95" s="3">
        <v>1.5092684220000001</v>
      </c>
      <c r="R95" s="3">
        <v>0.28233237300000003</v>
      </c>
      <c r="S95" s="3">
        <v>0.14602010600000001</v>
      </c>
    </row>
    <row r="96" spans="13:19" x14ac:dyDescent="0.3">
      <c r="M96" s="8">
        <v>3.6558539049999998</v>
      </c>
      <c r="N96" s="8">
        <v>54.44719387</v>
      </c>
      <c r="O96" s="8">
        <v>15.09644048</v>
      </c>
      <c r="P96" s="8">
        <v>26.800511749999998</v>
      </c>
      <c r="Q96" s="3">
        <v>1.7752868159999999</v>
      </c>
      <c r="R96" s="3">
        <v>0.27726755800000003</v>
      </c>
      <c r="S96" s="3">
        <v>0.242166616</v>
      </c>
    </row>
    <row r="97" spans="13:19" x14ac:dyDescent="0.3">
      <c r="M97" s="8">
        <v>1.010142501</v>
      </c>
      <c r="N97" s="8">
        <v>58.271897099999997</v>
      </c>
      <c r="O97" s="8">
        <v>16.186935779999999</v>
      </c>
      <c r="P97" s="8">
        <v>24.53102462</v>
      </c>
      <c r="Q97" s="3">
        <v>1.5154829139999999</v>
      </c>
      <c r="R97" s="3">
        <v>0.27778288699999998</v>
      </c>
      <c r="S97" s="3">
        <v>6.2404801000000003E-2</v>
      </c>
    </row>
    <row r="98" spans="13:19" x14ac:dyDescent="0.3">
      <c r="M98" s="8">
        <v>1.868650371</v>
      </c>
      <c r="N98" s="8">
        <v>55.969871349999998</v>
      </c>
      <c r="O98" s="8">
        <v>11.95079076</v>
      </c>
      <c r="P98" s="8">
        <v>30.21068752</v>
      </c>
      <c r="Q98" s="3">
        <v>2.5279237270000001</v>
      </c>
      <c r="R98" s="3">
        <v>0.21352185500000001</v>
      </c>
      <c r="S98" s="3">
        <v>0.15636206899999999</v>
      </c>
    </row>
    <row r="99" spans="13:19" x14ac:dyDescent="0.3">
      <c r="M99" s="8">
        <v>0.91919271499999999</v>
      </c>
      <c r="N99" s="8">
        <v>55.462135619999998</v>
      </c>
      <c r="O99" s="8">
        <v>17.444649099999999</v>
      </c>
      <c r="P99" s="8">
        <v>26.174022570000002</v>
      </c>
      <c r="Q99" s="3">
        <v>1.500404074</v>
      </c>
      <c r="R99" s="3">
        <v>0.31453258899999997</v>
      </c>
      <c r="S99" s="3">
        <v>5.2691957999999997E-2</v>
      </c>
    </row>
    <row r="100" spans="13:19" x14ac:dyDescent="0.3">
      <c r="M100" s="8">
        <v>2.19786115</v>
      </c>
      <c r="N100" s="8">
        <v>53.006064780000003</v>
      </c>
      <c r="O100" s="8">
        <v>19.471814049999999</v>
      </c>
      <c r="P100" s="8">
        <v>25.324260020000001</v>
      </c>
      <c r="Q100" s="3">
        <v>1.3005598739999999</v>
      </c>
      <c r="R100" s="3">
        <v>0.36735068199999998</v>
      </c>
      <c r="S100" s="3">
        <v>0.11287398</v>
      </c>
    </row>
    <row r="101" spans="13:19" x14ac:dyDescent="0.3">
      <c r="M101" s="8">
        <v>3.950751017</v>
      </c>
      <c r="N101" s="8">
        <v>50.437966430000003</v>
      </c>
      <c r="O101" s="8">
        <v>17.768010660000002</v>
      </c>
      <c r="P101" s="8">
        <v>27.843271900000001</v>
      </c>
      <c r="Q101" s="3">
        <v>1.5670449799999999</v>
      </c>
      <c r="R101" s="3">
        <v>0.35227452500000001</v>
      </c>
      <c r="S101" s="3">
        <v>0.22235190499999999</v>
      </c>
    </row>
    <row r="102" spans="13:19" x14ac:dyDescent="0.3">
      <c r="M102" s="8">
        <v>0.75670176300000003</v>
      </c>
      <c r="N102" s="8">
        <v>48.060551320000002</v>
      </c>
      <c r="O102" s="8">
        <v>20.34992871</v>
      </c>
      <c r="P102" s="8">
        <v>30.832818199999998</v>
      </c>
      <c r="Q102" s="3">
        <v>1.51513151</v>
      </c>
      <c r="R102" s="3">
        <v>0.42342270599999998</v>
      </c>
      <c r="S102" s="3">
        <v>3.7184492E-2</v>
      </c>
    </row>
    <row r="103" spans="13:19" x14ac:dyDescent="0.3">
      <c r="M103" s="8">
        <v>0.16914873</v>
      </c>
      <c r="N103" s="8">
        <v>53.175339100000002</v>
      </c>
      <c r="O103" s="8">
        <v>15.11693092</v>
      </c>
      <c r="P103" s="8">
        <v>31.53858125</v>
      </c>
      <c r="Q103" s="3">
        <v>2.0863084839999999</v>
      </c>
      <c r="R103" s="3">
        <v>0.28428461700000002</v>
      </c>
      <c r="S103" s="3">
        <v>1.1189357E-2</v>
      </c>
    </row>
    <row r="104" spans="13:19" x14ac:dyDescent="0.3">
      <c r="M104" s="8">
        <v>5.7335441329999997</v>
      </c>
      <c r="N104" s="8">
        <v>44.669753389999997</v>
      </c>
      <c r="O104" s="8">
        <v>19.494224150000001</v>
      </c>
      <c r="P104" s="8">
        <v>30.10247833</v>
      </c>
      <c r="Q104" s="3">
        <v>1.544174218</v>
      </c>
      <c r="R104" s="3">
        <v>0.43640769600000001</v>
      </c>
      <c r="S104" s="3">
        <v>0.29411502</v>
      </c>
    </row>
    <row r="105" spans="13:19" x14ac:dyDescent="0.3">
      <c r="M105" s="8">
        <v>0.29105267299999998</v>
      </c>
      <c r="N105" s="8">
        <v>64.994723579999999</v>
      </c>
      <c r="O105" s="8">
        <v>8.2521204319999999</v>
      </c>
      <c r="P105" s="8">
        <v>26.46210331</v>
      </c>
      <c r="Q105" s="3">
        <v>3.2067034799999998</v>
      </c>
      <c r="R105" s="3">
        <v>0.12696600599999999</v>
      </c>
      <c r="S105" s="3">
        <v>3.5270046999999999E-2</v>
      </c>
    </row>
    <row r="106" spans="13:19" x14ac:dyDescent="0.3">
      <c r="M106" s="8">
        <v>2.520214186</v>
      </c>
      <c r="N106" s="8">
        <v>61.219617960000001</v>
      </c>
      <c r="O106" s="8">
        <v>15.39136341</v>
      </c>
      <c r="P106" s="8">
        <v>20.868804449999999</v>
      </c>
      <c r="Q106" s="3">
        <v>1.355877572</v>
      </c>
      <c r="R106" s="3">
        <v>0.25141227500000002</v>
      </c>
      <c r="S106" s="3">
        <v>0.163742101</v>
      </c>
    </row>
    <row r="107" spans="13:19" x14ac:dyDescent="0.3">
      <c r="M107" s="8">
        <v>1.09842963</v>
      </c>
      <c r="N107" s="8">
        <v>54.439520819999998</v>
      </c>
      <c r="O107" s="8">
        <v>13.817587659999999</v>
      </c>
      <c r="P107" s="8">
        <v>30.644461889999999</v>
      </c>
      <c r="Q107" s="3">
        <v>2.2177866819999998</v>
      </c>
      <c r="R107" s="3">
        <v>0.25381537999999998</v>
      </c>
      <c r="S107" s="3">
        <v>7.9495036000000005E-2</v>
      </c>
    </row>
    <row r="108" spans="13:19" x14ac:dyDescent="0.3">
      <c r="M108" s="8">
        <v>2.3495643589999999</v>
      </c>
      <c r="N108" s="8">
        <v>46.9389544</v>
      </c>
      <c r="O108" s="8">
        <v>23.946995560000001</v>
      </c>
      <c r="P108" s="8">
        <v>26.76448568</v>
      </c>
      <c r="Q108" s="3">
        <v>1.1176552660000001</v>
      </c>
      <c r="R108" s="3">
        <v>0.51017317799999995</v>
      </c>
      <c r="S108" s="3">
        <v>9.8115203999999998E-2</v>
      </c>
    </row>
    <row r="109" spans="13:19" x14ac:dyDescent="0.3">
      <c r="M109" s="8">
        <v>0.75569482200000004</v>
      </c>
      <c r="N109" s="8">
        <v>48.632862299999999</v>
      </c>
      <c r="O109" s="8">
        <v>26.355982869999998</v>
      </c>
      <c r="P109" s="8">
        <v>24.255459999999999</v>
      </c>
      <c r="Q109" s="3">
        <v>0.92030185799999997</v>
      </c>
      <c r="R109" s="3">
        <v>0.54193772699999998</v>
      </c>
      <c r="S109" s="3">
        <v>2.8672610000000001E-2</v>
      </c>
    </row>
    <row r="110" spans="13:19" x14ac:dyDescent="0.3">
      <c r="M110" s="8">
        <v>1.2324695969999999</v>
      </c>
      <c r="N110" s="8">
        <v>47.964417439999998</v>
      </c>
      <c r="O110" s="8">
        <v>18.522091490000001</v>
      </c>
      <c r="P110" s="8">
        <v>32.281021469999999</v>
      </c>
      <c r="Q110" s="3">
        <v>1.742838895</v>
      </c>
      <c r="R110" s="3">
        <v>0.38616317</v>
      </c>
      <c r="S110" s="3">
        <v>6.6540520000000006E-2</v>
      </c>
    </row>
    <row r="111" spans="13:19" x14ac:dyDescent="0.3">
      <c r="M111" s="8">
        <v>1.077004574</v>
      </c>
      <c r="N111" s="8">
        <v>56.161619770000001</v>
      </c>
      <c r="O111" s="8">
        <v>13.58687155</v>
      </c>
      <c r="P111" s="8">
        <v>29.1745041</v>
      </c>
      <c r="Q111" s="3">
        <v>2.1472569309999998</v>
      </c>
      <c r="R111" s="3">
        <v>0.24192449599999999</v>
      </c>
      <c r="S111" s="3">
        <v>7.9268032000000002E-2</v>
      </c>
    </row>
    <row r="112" spans="13:19" x14ac:dyDescent="0.3">
      <c r="M112" s="8">
        <v>1.9140221470000001</v>
      </c>
      <c r="N112" s="8">
        <v>52.839940990000002</v>
      </c>
      <c r="O112" s="8">
        <v>19.639233699999998</v>
      </c>
      <c r="P112" s="8">
        <v>25.606803169999999</v>
      </c>
      <c r="Q112" s="3">
        <v>1.3038595879999999</v>
      </c>
      <c r="R112" s="3">
        <v>0.37167402799999999</v>
      </c>
      <c r="S112" s="3">
        <v>9.7459105000000004E-2</v>
      </c>
    </row>
    <row r="113" spans="13:19" x14ac:dyDescent="0.3">
      <c r="M113" s="8">
        <v>3.0236840190000001</v>
      </c>
      <c r="N113" s="8">
        <v>47.302271179999998</v>
      </c>
      <c r="O113" s="8">
        <v>18.334556490000001</v>
      </c>
      <c r="P113" s="8">
        <v>31.33948831</v>
      </c>
      <c r="Q113" s="3">
        <v>1.709312594</v>
      </c>
      <c r="R113" s="3">
        <v>0.38760414700000001</v>
      </c>
      <c r="S113" s="3">
        <v>0.16491721600000001</v>
      </c>
    </row>
    <row r="114" spans="13:19" x14ac:dyDescent="0.3">
      <c r="M114" s="8">
        <v>1.4650452119999999</v>
      </c>
      <c r="N114" s="8">
        <v>50.163459430000003</v>
      </c>
      <c r="O114" s="8">
        <v>18.784544069999999</v>
      </c>
      <c r="P114" s="8">
        <v>29.586951299999999</v>
      </c>
      <c r="Q114" s="3">
        <v>1.5750689069999999</v>
      </c>
      <c r="R114" s="3">
        <v>0.37446667900000002</v>
      </c>
      <c r="S114" s="3">
        <v>7.7992056000000004E-2</v>
      </c>
    </row>
    <row r="115" spans="13:19" x14ac:dyDescent="0.3">
      <c r="M115" s="8">
        <v>1.7394605569999999</v>
      </c>
      <c r="N115" s="8">
        <v>47.629732939999997</v>
      </c>
      <c r="O115" s="8">
        <v>23.02659577</v>
      </c>
      <c r="P115" s="8">
        <v>27.604210739999999</v>
      </c>
      <c r="Q115" s="3">
        <v>1.198796862</v>
      </c>
      <c r="R115" s="3">
        <v>0.483450029</v>
      </c>
      <c r="S115" s="3">
        <v>7.5541368999999997E-2</v>
      </c>
    </row>
    <row r="116" spans="13:19" x14ac:dyDescent="0.3">
      <c r="M116" s="8">
        <v>3.6862113160000001</v>
      </c>
      <c r="N116" s="8">
        <v>50.851499959999998</v>
      </c>
      <c r="O116" s="8">
        <v>18.39505999</v>
      </c>
      <c r="P116" s="8">
        <v>27.06722873</v>
      </c>
      <c r="Q116" s="3">
        <v>1.47144009</v>
      </c>
      <c r="R116" s="3">
        <v>0.36174075500000002</v>
      </c>
      <c r="S116" s="3">
        <v>0.20039137200000001</v>
      </c>
    </row>
    <row r="117" spans="13:19" x14ac:dyDescent="0.3">
      <c r="M117" s="8">
        <v>0.66181219099999999</v>
      </c>
      <c r="N117" s="8">
        <v>55.51397987</v>
      </c>
      <c r="O117" s="8">
        <v>17.852826050000001</v>
      </c>
      <c r="P117" s="8">
        <v>25.97138189</v>
      </c>
      <c r="Q117" s="3">
        <v>1.4547490590000001</v>
      </c>
      <c r="R117" s="3">
        <v>0.32159153600000001</v>
      </c>
      <c r="S117" s="3">
        <v>3.7070444000000001E-2</v>
      </c>
    </row>
    <row r="118" spans="13:19" x14ac:dyDescent="0.3">
      <c r="M118" s="8">
        <v>4.1855229349999998</v>
      </c>
      <c r="N118" s="8">
        <v>49.880115940000003</v>
      </c>
      <c r="O118" s="8">
        <v>22.53301145</v>
      </c>
      <c r="P118" s="8">
        <v>23.401349679999999</v>
      </c>
      <c r="Q118" s="3">
        <v>1.0385362709999999</v>
      </c>
      <c r="R118" s="3">
        <v>0.45174336599999998</v>
      </c>
      <c r="S118" s="3">
        <v>0.18575071300000001</v>
      </c>
    </row>
    <row r="119" spans="13:19" x14ac:dyDescent="0.3">
      <c r="M119" s="8">
        <v>3.09521947</v>
      </c>
      <c r="N119" s="8">
        <v>49.426437270000001</v>
      </c>
      <c r="O119" s="8">
        <v>23.382171329999998</v>
      </c>
      <c r="P119" s="8">
        <v>24.096171930000001</v>
      </c>
      <c r="Q119" s="3">
        <v>1.0305361120000001</v>
      </c>
      <c r="R119" s="3">
        <v>0.47307013399999998</v>
      </c>
      <c r="S119" s="3">
        <v>0.132375194</v>
      </c>
    </row>
    <row r="120" spans="13:19" x14ac:dyDescent="0.3">
      <c r="M120" s="8">
        <v>1.77521069</v>
      </c>
      <c r="N120" s="8">
        <v>55.79930263</v>
      </c>
      <c r="O120" s="8">
        <v>14.02761273</v>
      </c>
      <c r="P120" s="8">
        <v>28.397873950000001</v>
      </c>
      <c r="Q120" s="3">
        <v>2.0244267140000001</v>
      </c>
      <c r="R120" s="3">
        <v>0.25139405100000001</v>
      </c>
      <c r="S120" s="3">
        <v>0.12655116199999999</v>
      </c>
    </row>
    <row r="121" spans="13:19" x14ac:dyDescent="0.3">
      <c r="M121" s="8">
        <v>3.2520350119999999</v>
      </c>
      <c r="N121" s="8">
        <v>62.381999540000002</v>
      </c>
      <c r="O121" s="8">
        <v>16.474763159999998</v>
      </c>
      <c r="P121" s="8">
        <v>17.891202289999999</v>
      </c>
      <c r="Q121" s="3">
        <v>1.085976297</v>
      </c>
      <c r="R121" s="3">
        <v>0.26409482400000001</v>
      </c>
      <c r="S121" s="3">
        <v>0.19739494799999999</v>
      </c>
    </row>
    <row r="122" spans="13:19" x14ac:dyDescent="0.3">
      <c r="M122" s="8">
        <v>3.386553331</v>
      </c>
      <c r="N122" s="8">
        <v>50.40740263</v>
      </c>
      <c r="O122" s="8">
        <v>18.281807780000001</v>
      </c>
      <c r="P122" s="8">
        <v>27.924236260000001</v>
      </c>
      <c r="Q122" s="3">
        <v>1.527432986</v>
      </c>
      <c r="R122" s="3">
        <v>0.36268101200000002</v>
      </c>
      <c r="S122" s="3">
        <v>0.18524171</v>
      </c>
    </row>
    <row r="123" spans="13:19" x14ac:dyDescent="0.3">
      <c r="M123" s="8">
        <v>0.63189173300000001</v>
      </c>
      <c r="N123" s="8">
        <v>54.085375030000002</v>
      </c>
      <c r="O123" s="8">
        <v>16.823962359999999</v>
      </c>
      <c r="P123" s="8">
        <v>28.458770879999999</v>
      </c>
      <c r="Q123" s="3">
        <v>1.6915617300000001</v>
      </c>
      <c r="R123" s="3">
        <v>0.311063062</v>
      </c>
      <c r="S123" s="3">
        <v>3.7559031999999999E-2</v>
      </c>
    </row>
    <row r="124" spans="13:19" x14ac:dyDescent="0.3">
      <c r="M124" s="8">
        <v>2.329508562</v>
      </c>
      <c r="N124" s="8">
        <v>50.744571319999999</v>
      </c>
      <c r="O124" s="8">
        <v>16.556339919999999</v>
      </c>
      <c r="P124" s="8">
        <v>30.369580200000001</v>
      </c>
      <c r="Q124" s="3">
        <v>1.8343172679999999</v>
      </c>
      <c r="R124" s="3">
        <v>0.32626819899999998</v>
      </c>
      <c r="S124" s="3">
        <v>0.14070190499999999</v>
      </c>
    </row>
    <row r="125" spans="13:19" x14ac:dyDescent="0.3">
      <c r="M125" s="8">
        <v>2.3184696850000002</v>
      </c>
      <c r="N125" s="8">
        <v>57.791965079999997</v>
      </c>
      <c r="O125" s="8">
        <v>15.174018759999999</v>
      </c>
      <c r="P125" s="8">
        <v>24.71554647</v>
      </c>
      <c r="Q125" s="3">
        <v>1.6288069009999999</v>
      </c>
      <c r="R125" s="3">
        <v>0.262562776</v>
      </c>
      <c r="S125" s="3">
        <v>0.152792067</v>
      </c>
    </row>
    <row r="126" spans="13:19" x14ac:dyDescent="0.3">
      <c r="M126" s="8">
        <v>1.9089377569999999</v>
      </c>
      <c r="N126" s="8">
        <v>54.222088720000002</v>
      </c>
      <c r="O126" s="8">
        <v>19.987812099999999</v>
      </c>
      <c r="P126" s="8">
        <v>23.881161429999999</v>
      </c>
      <c r="Q126" s="3">
        <v>1.194786168</v>
      </c>
      <c r="R126" s="3">
        <v>0.36862858999999998</v>
      </c>
      <c r="S126" s="3">
        <v>9.5505088000000002E-2</v>
      </c>
    </row>
    <row r="127" spans="13:19" x14ac:dyDescent="0.3">
      <c r="M127" s="8">
        <v>1.6794893900000001</v>
      </c>
      <c r="N127" s="8">
        <v>51.767114489999997</v>
      </c>
      <c r="O127" s="8">
        <v>22.69539675</v>
      </c>
      <c r="P127" s="8">
        <v>23.857999370000002</v>
      </c>
      <c r="Q127" s="3">
        <v>1.051226362</v>
      </c>
      <c r="R127" s="3">
        <v>0.43841340200000001</v>
      </c>
      <c r="S127" s="3">
        <v>7.4001322999999994E-2</v>
      </c>
    </row>
    <row r="128" spans="13:19" x14ac:dyDescent="0.3">
      <c r="M128" s="8">
        <v>0.94911915199999997</v>
      </c>
      <c r="N128" s="8">
        <v>57.056160550000001</v>
      </c>
      <c r="O128" s="8">
        <v>13.462643509999999</v>
      </c>
      <c r="P128" s="8">
        <v>28.532076790000001</v>
      </c>
      <c r="Q128" s="3">
        <v>2.1193517279999998</v>
      </c>
      <c r="R128" s="3">
        <v>0.235954249</v>
      </c>
      <c r="S128" s="3">
        <v>7.0500206999999995E-2</v>
      </c>
    </row>
    <row r="129" spans="13:19" x14ac:dyDescent="0.3">
      <c r="M129" s="8">
        <v>2.3691790209999999</v>
      </c>
      <c r="N129" s="8">
        <v>53.390985649999998</v>
      </c>
      <c r="O129" s="8">
        <v>11.7282621</v>
      </c>
      <c r="P129" s="8">
        <v>32.511573230000003</v>
      </c>
      <c r="Q129" s="3">
        <v>2.7720708279999999</v>
      </c>
      <c r="R129" s="3">
        <v>0.21966745800000001</v>
      </c>
      <c r="S129" s="3">
        <v>0.202005975</v>
      </c>
    </row>
    <row r="130" spans="13:19" x14ac:dyDescent="0.3">
      <c r="M130" s="8">
        <v>2.3144173690000001</v>
      </c>
      <c r="N130" s="8">
        <v>47.252532420000001</v>
      </c>
      <c r="O130" s="8">
        <v>19.537391360000001</v>
      </c>
      <c r="P130" s="8">
        <v>30.89565885</v>
      </c>
      <c r="Q130" s="3">
        <v>1.5813604939999999</v>
      </c>
      <c r="R130" s="3">
        <v>0.41346760399999999</v>
      </c>
      <c r="S130" s="3">
        <v>0.118460921</v>
      </c>
    </row>
    <row r="131" spans="13:19" x14ac:dyDescent="0.3">
      <c r="M131" s="8">
        <v>4.2283915929999996</v>
      </c>
      <c r="N131" s="8">
        <v>53.525083309999999</v>
      </c>
      <c r="O131" s="8">
        <v>11.710925250000001</v>
      </c>
      <c r="P131" s="8">
        <v>30.535599850000001</v>
      </c>
      <c r="Q131" s="3">
        <v>2.6074455439999999</v>
      </c>
      <c r="R131" s="3">
        <v>0.21879321900000001</v>
      </c>
      <c r="S131" s="3">
        <v>0.36106383600000003</v>
      </c>
    </row>
    <row r="132" spans="13:19" x14ac:dyDescent="0.3">
      <c r="M132" s="8">
        <v>2.0024441550000001</v>
      </c>
      <c r="N132" s="8">
        <v>57.660223479999999</v>
      </c>
      <c r="O132" s="8">
        <v>16.552586810000001</v>
      </c>
      <c r="P132" s="8">
        <v>23.784745560000001</v>
      </c>
      <c r="Q132" s="3">
        <v>1.4369201519999999</v>
      </c>
      <c r="R132" s="3">
        <v>0.28707115300000002</v>
      </c>
      <c r="S132" s="3">
        <v>0.12097469600000001</v>
      </c>
    </row>
    <row r="133" spans="13:19" x14ac:dyDescent="0.3">
      <c r="M133" s="8">
        <v>4.5192297039999998</v>
      </c>
      <c r="N133" s="8">
        <v>49.736207700000001</v>
      </c>
      <c r="O133" s="8">
        <v>21.86289829</v>
      </c>
      <c r="P133" s="8">
        <v>23.881664310000001</v>
      </c>
      <c r="Q133" s="3">
        <v>1.09233753</v>
      </c>
      <c r="R133" s="3">
        <v>0.43957710700000002</v>
      </c>
      <c r="S133" s="3">
        <v>0.20670771299999999</v>
      </c>
    </row>
    <row r="134" spans="13:19" x14ac:dyDescent="0.3">
      <c r="M134" s="8">
        <v>1.802344918</v>
      </c>
      <c r="N134" s="8">
        <v>51.457904970000001</v>
      </c>
      <c r="O134" s="8">
        <v>20.336678070000001</v>
      </c>
      <c r="P134" s="8">
        <v>26.403072040000001</v>
      </c>
      <c r="Q134" s="3">
        <v>1.2982981760000001</v>
      </c>
      <c r="R134" s="3">
        <v>0.39520998899999998</v>
      </c>
      <c r="S134" s="3">
        <v>8.8625335999999999E-2</v>
      </c>
    </row>
    <row r="135" spans="13:19" x14ac:dyDescent="0.3">
      <c r="M135" s="8">
        <v>2.0846949430000001</v>
      </c>
      <c r="N135" s="8">
        <v>51.11552932</v>
      </c>
      <c r="O135" s="8">
        <v>19.5261122</v>
      </c>
      <c r="P135" s="8">
        <v>27.273663540000001</v>
      </c>
      <c r="Q135" s="3">
        <v>1.396779003</v>
      </c>
      <c r="R135" s="3">
        <v>0.38199960900000002</v>
      </c>
      <c r="S135" s="3">
        <v>0.106764466</v>
      </c>
    </row>
    <row r="136" spans="13:19" x14ac:dyDescent="0.3">
      <c r="M136" s="8">
        <v>0.45255109999999998</v>
      </c>
      <c r="N136" s="8">
        <v>51.534520559999997</v>
      </c>
      <c r="O136" s="8">
        <v>23.450571549999999</v>
      </c>
      <c r="P136" s="8">
        <v>24.5623568</v>
      </c>
      <c r="Q136" s="3">
        <v>1.047409729</v>
      </c>
      <c r="R136" s="3">
        <v>0.45504588600000001</v>
      </c>
      <c r="S136" s="3">
        <v>1.9298084E-2</v>
      </c>
    </row>
    <row r="137" spans="13:19" x14ac:dyDescent="0.3">
      <c r="M137" s="8">
        <v>3.0481987099999999</v>
      </c>
      <c r="N137" s="8">
        <v>53.51742531</v>
      </c>
      <c r="O137" s="8">
        <v>19.641161140000001</v>
      </c>
      <c r="P137" s="8">
        <v>23.793214840000001</v>
      </c>
      <c r="Q137" s="3">
        <v>1.2113955320000001</v>
      </c>
      <c r="R137" s="3">
        <v>0.36700497100000001</v>
      </c>
      <c r="S137" s="3">
        <v>0.155194425</v>
      </c>
    </row>
    <row r="138" spans="13:19" x14ac:dyDescent="0.3">
      <c r="M138" s="8">
        <v>2.2096773010000001</v>
      </c>
      <c r="N138" s="8">
        <v>55.437862580000001</v>
      </c>
      <c r="O138" s="8">
        <v>18.264507810000001</v>
      </c>
      <c r="P138" s="8">
        <v>24.087952309999999</v>
      </c>
      <c r="Q138" s="3">
        <v>1.318839388</v>
      </c>
      <c r="R138" s="3">
        <v>0.32945909099999998</v>
      </c>
      <c r="S138" s="3">
        <v>0.120982034</v>
      </c>
    </row>
    <row r="139" spans="13:19" x14ac:dyDescent="0.3">
      <c r="M139" s="8">
        <v>2.952076216</v>
      </c>
      <c r="N139" s="8">
        <v>57.875357790000002</v>
      </c>
      <c r="O139" s="8">
        <v>15.76951963</v>
      </c>
      <c r="P139" s="8">
        <v>23.403046360000001</v>
      </c>
      <c r="Q139" s="3">
        <v>1.4840684369999999</v>
      </c>
      <c r="R139" s="3">
        <v>0.27247381700000001</v>
      </c>
      <c r="S139" s="3">
        <v>0.18720140399999999</v>
      </c>
    </row>
    <row r="140" spans="13:19" x14ac:dyDescent="0.3">
      <c r="M140" s="8">
        <v>2.2281158419999998</v>
      </c>
      <c r="N140" s="8">
        <v>56.121859309999998</v>
      </c>
      <c r="O140" s="8">
        <v>16.367154889999998</v>
      </c>
      <c r="P140" s="8">
        <v>25.282869959999999</v>
      </c>
      <c r="Q140" s="3">
        <v>1.544732126</v>
      </c>
      <c r="R140" s="3">
        <v>0.291636006</v>
      </c>
      <c r="S140" s="3">
        <v>0.13613336300000001</v>
      </c>
    </row>
    <row r="141" spans="13:19" x14ac:dyDescent="0.3">
      <c r="M141" s="8">
        <v>2.9980064139999998</v>
      </c>
      <c r="N141" s="8">
        <v>54.116363560000003</v>
      </c>
      <c r="O141" s="8">
        <v>18.663213460000001</v>
      </c>
      <c r="P141" s="8">
        <v>24.22241657</v>
      </c>
      <c r="Q141" s="3">
        <v>1.2978695570000001</v>
      </c>
      <c r="R141" s="3">
        <v>0.34487190600000001</v>
      </c>
      <c r="S141" s="3">
        <v>0.16063720300000001</v>
      </c>
    </row>
    <row r="142" spans="13:19" x14ac:dyDescent="0.3">
      <c r="M142" s="8">
        <v>0.449517575</v>
      </c>
      <c r="N142" s="8">
        <v>62.17880787</v>
      </c>
      <c r="O142" s="8">
        <v>12.885683930000001</v>
      </c>
      <c r="P142" s="8">
        <v>24.485990619999999</v>
      </c>
      <c r="Q142" s="3">
        <v>1.9002476509999999</v>
      </c>
      <c r="R142" s="3">
        <v>0.20723594400000001</v>
      </c>
      <c r="S142" s="3">
        <v>3.4885038E-2</v>
      </c>
    </row>
    <row r="143" spans="13:19" x14ac:dyDescent="0.3">
      <c r="M143" s="8">
        <v>2.5927552280000001</v>
      </c>
      <c r="N143" s="8">
        <v>53.155817749999997</v>
      </c>
      <c r="O143" s="8">
        <v>22.198500589999998</v>
      </c>
      <c r="P143" s="8">
        <v>22.052926429999999</v>
      </c>
      <c r="Q143" s="3">
        <v>0.99344216200000002</v>
      </c>
      <c r="R143" s="3">
        <v>0.41761187300000002</v>
      </c>
      <c r="S143" s="3">
        <v>0.116798665</v>
      </c>
    </row>
    <row r="144" spans="13:19" x14ac:dyDescent="0.3">
      <c r="M144" s="8">
        <v>2.5021040000000001</v>
      </c>
      <c r="N144" s="8">
        <v>55.4674385</v>
      </c>
      <c r="O144" s="8">
        <v>17.820317889999998</v>
      </c>
      <c r="P144" s="8">
        <v>24.210139609999999</v>
      </c>
      <c r="Q144" s="3">
        <v>1.358569457</v>
      </c>
      <c r="R144" s="3">
        <v>0.32127529900000001</v>
      </c>
      <c r="S144" s="3">
        <v>0.140407372</v>
      </c>
    </row>
    <row r="145" spans="13:19" x14ac:dyDescent="0.3">
      <c r="M145" s="8">
        <v>0.50928847399999999</v>
      </c>
      <c r="N145" s="8">
        <v>58.892456709999998</v>
      </c>
      <c r="O145" s="8">
        <v>17.439873209999998</v>
      </c>
      <c r="P145" s="8">
        <v>23.158381609999999</v>
      </c>
      <c r="Q145" s="3">
        <v>1.327898507</v>
      </c>
      <c r="R145" s="3">
        <v>0.29613084899999997</v>
      </c>
      <c r="S145" s="3">
        <v>2.9202532999999999E-2</v>
      </c>
    </row>
    <row r="146" spans="13:19" x14ac:dyDescent="0.3">
      <c r="M146" s="8">
        <v>1.483548632</v>
      </c>
      <c r="N146" s="8">
        <v>59.470488369999998</v>
      </c>
      <c r="O146" s="8">
        <v>17.769788859999998</v>
      </c>
      <c r="P146" s="8">
        <v>21.276174130000001</v>
      </c>
      <c r="Q146" s="3">
        <v>1.1973228440000001</v>
      </c>
      <c r="R146" s="3">
        <v>0.29880011699999998</v>
      </c>
      <c r="S146" s="3">
        <v>8.3487127999999994E-2</v>
      </c>
    </row>
    <row r="147" spans="13:19" x14ac:dyDescent="0.3">
      <c r="M147" s="8">
        <v>2.327045966</v>
      </c>
      <c r="N147" s="8">
        <v>47.048864739999999</v>
      </c>
      <c r="O147" s="8">
        <v>21.853027059999999</v>
      </c>
      <c r="P147" s="8">
        <v>28.771062239999999</v>
      </c>
      <c r="Q147" s="3">
        <v>1.316571025</v>
      </c>
      <c r="R147" s="3">
        <v>0.46447511899999999</v>
      </c>
      <c r="S147" s="3">
        <v>0.106486207</v>
      </c>
    </row>
    <row r="148" spans="13:19" x14ac:dyDescent="0.3">
      <c r="M148" s="8">
        <v>4.0915626610000002</v>
      </c>
      <c r="N148" s="8">
        <v>54.826531899999999</v>
      </c>
      <c r="O148" s="8">
        <v>17.45170302</v>
      </c>
      <c r="P148" s="8">
        <v>23.630202409999999</v>
      </c>
      <c r="Q148" s="3">
        <v>1.3540341810000001</v>
      </c>
      <c r="R148" s="3">
        <v>0.31830762299999998</v>
      </c>
      <c r="S148" s="3">
        <v>0.234450624</v>
      </c>
    </row>
    <row r="149" spans="13:19" x14ac:dyDescent="0.3">
      <c r="M149" s="8">
        <v>3.351077182</v>
      </c>
      <c r="N149" s="8">
        <v>51.381481819999998</v>
      </c>
      <c r="O149" s="8">
        <v>18.71914984</v>
      </c>
      <c r="P149" s="8">
        <v>26.548291150000001</v>
      </c>
      <c r="Q149" s="3">
        <v>1.4182423550000001</v>
      </c>
      <c r="R149" s="3">
        <v>0.364317049</v>
      </c>
      <c r="S149" s="3">
        <v>0.17901866299999999</v>
      </c>
    </row>
    <row r="150" spans="13:19" x14ac:dyDescent="0.3">
      <c r="M150" s="8">
        <v>3.3135763050000002</v>
      </c>
      <c r="N150" s="8">
        <v>51.626112159999998</v>
      </c>
      <c r="O150" s="8">
        <v>17.075389449999999</v>
      </c>
      <c r="P150" s="8">
        <v>27.984922090000001</v>
      </c>
      <c r="Q150" s="3">
        <v>1.6389038840000001</v>
      </c>
      <c r="R150" s="3">
        <v>0.330751024</v>
      </c>
      <c r="S150" s="3">
        <v>0.19405568000000001</v>
      </c>
    </row>
    <row r="151" spans="13:19" x14ac:dyDescent="0.3">
      <c r="M151" s="8">
        <v>3.2366538829999998</v>
      </c>
      <c r="N151" s="8">
        <v>55.589638379999997</v>
      </c>
      <c r="O151" s="8">
        <v>16.73951735</v>
      </c>
      <c r="P151" s="8">
        <v>24.434190390000001</v>
      </c>
      <c r="Q151" s="3">
        <v>1.4596711410000001</v>
      </c>
      <c r="R151" s="3">
        <v>0.30112657399999998</v>
      </c>
      <c r="S151" s="3">
        <v>0.19335407399999999</v>
      </c>
    </row>
    <row r="152" spans="13:19" x14ac:dyDescent="0.3">
      <c r="M152" s="8">
        <v>0.46586132699999999</v>
      </c>
      <c r="N152" s="8">
        <v>57.22897073</v>
      </c>
      <c r="O152" s="8">
        <v>20.587130899999998</v>
      </c>
      <c r="P152" s="8">
        <v>21.718037039999999</v>
      </c>
      <c r="Q152" s="3">
        <v>1.0549326729999999</v>
      </c>
      <c r="R152" s="3">
        <v>0.35973267799999997</v>
      </c>
      <c r="S152" s="3">
        <v>2.2628763999999999E-2</v>
      </c>
    </row>
    <row r="153" spans="13:19" x14ac:dyDescent="0.3">
      <c r="M153" s="8">
        <v>2.4386093519999998</v>
      </c>
      <c r="N153" s="8">
        <v>56.148311419999999</v>
      </c>
      <c r="O153" s="8">
        <v>17.221846500000002</v>
      </c>
      <c r="P153" s="8">
        <v>24.191232719999999</v>
      </c>
      <c r="Q153" s="3">
        <v>1.404682867</v>
      </c>
      <c r="R153" s="3">
        <v>0.30672064900000001</v>
      </c>
      <c r="S153" s="3">
        <v>0.14159976099999999</v>
      </c>
    </row>
    <row r="154" spans="13:19" x14ac:dyDescent="0.3">
      <c r="M154" s="8">
        <v>1.7300211299999999</v>
      </c>
      <c r="N154" s="8">
        <v>47.685158370000003</v>
      </c>
      <c r="O154" s="8">
        <v>20.388911270000001</v>
      </c>
      <c r="P154" s="8">
        <v>30.195909230000002</v>
      </c>
      <c r="Q154" s="3">
        <v>1.4809966480000001</v>
      </c>
      <c r="R154" s="3">
        <v>0.42757352500000001</v>
      </c>
      <c r="S154" s="3">
        <v>8.4851078999999996E-2</v>
      </c>
    </row>
    <row r="155" spans="13:19" x14ac:dyDescent="0.3">
      <c r="M155" s="8">
        <v>0.44325249799999999</v>
      </c>
      <c r="N155" s="8">
        <v>62.358998499999998</v>
      </c>
      <c r="O155" s="8">
        <v>15.16852883</v>
      </c>
      <c r="P155" s="8">
        <v>22.029220169999999</v>
      </c>
      <c r="Q155" s="3">
        <v>1.4522977420000001</v>
      </c>
      <c r="R155" s="3">
        <v>0.24324522800000001</v>
      </c>
      <c r="S155" s="3">
        <v>2.9221852E-2</v>
      </c>
    </row>
    <row r="156" spans="13:19" x14ac:dyDescent="0.3">
      <c r="M156" s="8">
        <v>1.0880697779999999</v>
      </c>
      <c r="N156" s="8">
        <v>52.237265739999998</v>
      </c>
      <c r="O156" s="8">
        <v>20.399149059999999</v>
      </c>
      <c r="P156" s="8">
        <v>26.275515420000001</v>
      </c>
      <c r="Q156" s="3">
        <v>1.2880691909999999</v>
      </c>
      <c r="R156" s="3">
        <v>0.39050951</v>
      </c>
      <c r="S156" s="3">
        <v>5.3338979000000002E-2</v>
      </c>
    </row>
    <row r="157" spans="13:19" x14ac:dyDescent="0.3">
      <c r="M157" s="8">
        <v>0.22184498699999999</v>
      </c>
      <c r="N157" s="8">
        <v>56.264001450000002</v>
      </c>
      <c r="O157" s="8">
        <v>16.914566919999999</v>
      </c>
      <c r="P157" s="8">
        <v>26.599586649999999</v>
      </c>
      <c r="Q157" s="3">
        <v>1.5725845519999999</v>
      </c>
      <c r="R157" s="3">
        <v>0.30062858100000001</v>
      </c>
      <c r="S157" s="3">
        <v>1.3115617E-2</v>
      </c>
    </row>
    <row r="158" spans="13:19" x14ac:dyDescent="0.3">
      <c r="M158" s="8">
        <v>4.8596264690000002</v>
      </c>
      <c r="N158" s="8">
        <v>49.472583139999998</v>
      </c>
      <c r="O158" s="8">
        <v>16.757052590000001</v>
      </c>
      <c r="P158" s="8">
        <v>28.910737810000001</v>
      </c>
      <c r="Q158" s="3">
        <v>1.725287765</v>
      </c>
      <c r="R158" s="3">
        <v>0.33871392</v>
      </c>
      <c r="S158" s="3">
        <v>0.29000484700000001</v>
      </c>
    </row>
    <row r="159" spans="13:19" x14ac:dyDescent="0.3">
      <c r="M159" s="8">
        <v>1.9024218209999999</v>
      </c>
      <c r="N159" s="8">
        <v>46.20055215</v>
      </c>
      <c r="O159" s="8">
        <v>19.281848190000002</v>
      </c>
      <c r="P159" s="8">
        <v>32.615177840000001</v>
      </c>
      <c r="Q159" s="3">
        <v>1.6914964539999999</v>
      </c>
      <c r="R159" s="3">
        <v>0.41735103299999998</v>
      </c>
      <c r="S159" s="3">
        <v>9.8663872999999999E-2</v>
      </c>
    </row>
    <row r="160" spans="13:19" x14ac:dyDescent="0.3">
      <c r="M160" s="8">
        <v>0.89073678000000001</v>
      </c>
      <c r="N160" s="8">
        <v>50.198712980000003</v>
      </c>
      <c r="O160" s="8">
        <v>24.217882800000002</v>
      </c>
      <c r="P160" s="8">
        <v>24.692667440000001</v>
      </c>
      <c r="Q160" s="3">
        <v>1.0196047130000001</v>
      </c>
      <c r="R160" s="3">
        <v>0.48244031300000001</v>
      </c>
      <c r="S160" s="3">
        <v>3.6780126000000003E-2</v>
      </c>
    </row>
    <row r="161" spans="13:19" x14ac:dyDescent="0.3">
      <c r="M161" s="8">
        <v>1.8973289390000001</v>
      </c>
      <c r="N161" s="8">
        <v>53.85096935</v>
      </c>
      <c r="O161" s="8">
        <v>18.280932490000001</v>
      </c>
      <c r="P161" s="8">
        <v>25.970769220000001</v>
      </c>
      <c r="Q161" s="3">
        <v>1.420647947</v>
      </c>
      <c r="R161" s="3">
        <v>0.339472673</v>
      </c>
      <c r="S161" s="3">
        <v>0.103787317</v>
      </c>
    </row>
    <row r="162" spans="13:19" x14ac:dyDescent="0.3">
      <c r="M162" s="8">
        <v>3.3925284590000002</v>
      </c>
      <c r="N162" s="8">
        <v>59.101507550000001</v>
      </c>
      <c r="O162" s="8">
        <v>13.565432810000001</v>
      </c>
      <c r="P162" s="8">
        <v>23.940531180000001</v>
      </c>
      <c r="Q162" s="3">
        <v>1.764818824</v>
      </c>
      <c r="R162" s="3">
        <v>0.229527695</v>
      </c>
      <c r="S162" s="3">
        <v>0.250086268</v>
      </c>
    </row>
    <row r="163" spans="13:19" x14ac:dyDescent="0.3">
      <c r="M163" s="8">
        <v>2.2255671769999998</v>
      </c>
      <c r="N163" s="8">
        <v>57.540593919999999</v>
      </c>
      <c r="O163" s="8">
        <v>18.10682637</v>
      </c>
      <c r="P163" s="8">
        <v>22.127012529999998</v>
      </c>
      <c r="Q163" s="3">
        <v>1.2220259959999999</v>
      </c>
      <c r="R163" s="3">
        <v>0.31467917099999998</v>
      </c>
      <c r="S163" s="3">
        <v>0.122913156</v>
      </c>
    </row>
    <row r="164" spans="13:19" x14ac:dyDescent="0.3">
      <c r="M164" s="8">
        <v>1.9215673090000001</v>
      </c>
      <c r="N164" s="8">
        <v>50.13855968</v>
      </c>
      <c r="O164" s="8">
        <v>22.436714380000002</v>
      </c>
      <c r="P164" s="8">
        <v>25.503158630000001</v>
      </c>
      <c r="Q164" s="3">
        <v>1.1366708240000001</v>
      </c>
      <c r="R164" s="3">
        <v>0.44749419499999998</v>
      </c>
      <c r="S164" s="3">
        <v>8.5643882000000005E-2</v>
      </c>
    </row>
    <row r="165" spans="13:19" x14ac:dyDescent="0.3">
      <c r="M165" s="8">
        <v>1.939373706</v>
      </c>
      <c r="N165" s="8">
        <v>56.7185688</v>
      </c>
      <c r="O165" s="8">
        <v>14.979117889999999</v>
      </c>
      <c r="P165" s="8">
        <v>26.362939600000001</v>
      </c>
      <c r="Q165" s="3">
        <v>1.7599794449999999</v>
      </c>
      <c r="R165" s="3">
        <v>0.26409548399999999</v>
      </c>
      <c r="S165" s="3">
        <v>0.12947182300000001</v>
      </c>
    </row>
    <row r="166" spans="13:19" x14ac:dyDescent="0.3">
      <c r="M166" s="8">
        <v>1.394100334</v>
      </c>
      <c r="N166" s="8">
        <v>49.953053070000003</v>
      </c>
      <c r="O166" s="8">
        <v>22.963021130000001</v>
      </c>
      <c r="P166" s="8">
        <v>25.689825469999999</v>
      </c>
      <c r="Q166" s="3">
        <v>1.1187476300000001</v>
      </c>
      <c r="R166" s="3">
        <v>0.45969204499999999</v>
      </c>
      <c r="S166" s="3">
        <v>6.0710667000000003E-2</v>
      </c>
    </row>
    <row r="167" spans="13:19" x14ac:dyDescent="0.3">
      <c r="M167" s="8">
        <v>4.2096878200000001</v>
      </c>
      <c r="N167" s="8">
        <v>49.195287720000003</v>
      </c>
      <c r="O167" s="8">
        <v>12.68583458</v>
      </c>
      <c r="P167" s="8">
        <v>33.90918988</v>
      </c>
      <c r="Q167" s="3">
        <v>2.672996377</v>
      </c>
      <c r="R167" s="3">
        <v>0.25786686399999997</v>
      </c>
      <c r="S167" s="3">
        <v>0.33184161400000001</v>
      </c>
    </row>
    <row r="168" spans="13:19" x14ac:dyDescent="0.3">
      <c r="M168" s="8">
        <v>6.469304588</v>
      </c>
      <c r="N168" s="8">
        <v>58.816412659999997</v>
      </c>
      <c r="O168" s="8">
        <v>7.3456769179999997</v>
      </c>
      <c r="P168" s="8">
        <v>27.368605840000001</v>
      </c>
      <c r="Q168" s="3">
        <v>3.7258112689999998</v>
      </c>
      <c r="R168" s="3">
        <v>0.124891618</v>
      </c>
      <c r="S168" s="3">
        <v>0.88069549800000002</v>
      </c>
    </row>
    <row r="169" spans="13:19" x14ac:dyDescent="0.3">
      <c r="M169" s="8">
        <v>0.97670505299999999</v>
      </c>
      <c r="N169" s="8">
        <v>60.364880030000002</v>
      </c>
      <c r="O169" s="8">
        <v>14.072632479999999</v>
      </c>
      <c r="P169" s="8">
        <v>24.585782439999999</v>
      </c>
      <c r="Q169" s="3">
        <v>1.7470634920000001</v>
      </c>
      <c r="R169" s="3">
        <v>0.233126157</v>
      </c>
      <c r="S169" s="3">
        <v>6.9404572999999997E-2</v>
      </c>
    </row>
    <row r="170" spans="13:19" x14ac:dyDescent="0.3">
      <c r="M170" s="8">
        <v>1.674684563</v>
      </c>
      <c r="N170" s="8">
        <v>50.800019079999998</v>
      </c>
      <c r="O170" s="8">
        <v>19.318957130000001</v>
      </c>
      <c r="P170" s="8">
        <v>28.206339230000001</v>
      </c>
      <c r="Q170" s="3">
        <v>1.4600342580000001</v>
      </c>
      <c r="R170" s="3">
        <v>0.38029428900000001</v>
      </c>
      <c r="S170" s="3">
        <v>8.6686075000000001E-2</v>
      </c>
    </row>
    <row r="171" spans="13:19" x14ac:dyDescent="0.3">
      <c r="M171" s="8">
        <v>5.9035449199999999</v>
      </c>
      <c r="N171" s="8">
        <v>53.026789149999999</v>
      </c>
      <c r="O171" s="8">
        <v>12.492821259999999</v>
      </c>
      <c r="P171" s="8">
        <v>28.57684467</v>
      </c>
      <c r="Q171" s="3">
        <v>2.2874612609999998</v>
      </c>
      <c r="R171" s="3">
        <v>0.235594526</v>
      </c>
      <c r="S171" s="3">
        <v>0.47255498200000001</v>
      </c>
    </row>
    <row r="172" spans="13:19" x14ac:dyDescent="0.3">
      <c r="M172" s="8">
        <v>0.79408060599999997</v>
      </c>
      <c r="N172" s="8">
        <v>55.38184141</v>
      </c>
      <c r="O172" s="8">
        <v>15.924638829999999</v>
      </c>
      <c r="P172" s="8">
        <v>27.899439149999999</v>
      </c>
      <c r="Q172" s="3">
        <v>1.7519668390000001</v>
      </c>
      <c r="R172" s="3">
        <v>0.28754260300000001</v>
      </c>
      <c r="S172" s="3">
        <v>4.9864905000000001E-2</v>
      </c>
    </row>
    <row r="173" spans="13:19" x14ac:dyDescent="0.3">
      <c r="M173" s="8">
        <v>0.79831105899999999</v>
      </c>
      <c r="N173" s="8">
        <v>50.427577249999999</v>
      </c>
      <c r="O173" s="8">
        <v>21.645832899999998</v>
      </c>
      <c r="P173" s="8">
        <v>27.12827879</v>
      </c>
      <c r="Q173" s="3">
        <v>1.253279507</v>
      </c>
      <c r="R173" s="3">
        <v>0.42924594199999999</v>
      </c>
      <c r="S173" s="3">
        <v>3.6880588999999998E-2</v>
      </c>
    </row>
    <row r="174" spans="13:19" x14ac:dyDescent="0.3">
      <c r="M174" s="8">
        <v>0.90902950900000001</v>
      </c>
      <c r="N174" s="8">
        <v>54.702052690000002</v>
      </c>
      <c r="O174" s="8">
        <v>19.449474760000001</v>
      </c>
      <c r="P174" s="8">
        <v>24.93944304</v>
      </c>
      <c r="Q174" s="3">
        <v>1.2822682030000001</v>
      </c>
      <c r="R174" s="3">
        <v>0.35555292300000002</v>
      </c>
      <c r="S174" s="3">
        <v>4.6737998000000003E-2</v>
      </c>
    </row>
    <row r="175" spans="13:19" x14ac:dyDescent="0.3">
      <c r="M175" s="8">
        <v>3.7495994999999997E-2</v>
      </c>
      <c r="N175" s="8">
        <v>47.936179869999997</v>
      </c>
      <c r="O175" s="8">
        <v>20.855815830000001</v>
      </c>
      <c r="P175" s="8">
        <v>31.170508309999999</v>
      </c>
      <c r="Q175" s="3">
        <v>1.494571517</v>
      </c>
      <c r="R175" s="3">
        <v>0.43507463200000002</v>
      </c>
      <c r="S175" s="3">
        <v>1.797868E-3</v>
      </c>
    </row>
    <row r="176" spans="13:19" x14ac:dyDescent="0.3">
      <c r="M176" s="8">
        <v>3.9512108979999998</v>
      </c>
      <c r="N176" s="8">
        <v>47.829750050000001</v>
      </c>
      <c r="O176" s="8">
        <v>19.797755550000002</v>
      </c>
      <c r="P176" s="8">
        <v>28.421283500000001</v>
      </c>
      <c r="Q176" s="3">
        <v>1.4355810899999999</v>
      </c>
      <c r="R176" s="3">
        <v>0.41392136699999998</v>
      </c>
      <c r="S176" s="3">
        <v>0.19957872900000001</v>
      </c>
    </row>
    <row r="177" spans="13:19" x14ac:dyDescent="0.3">
      <c r="M177" s="8">
        <v>1.755668341</v>
      </c>
      <c r="N177" s="8">
        <v>50.88245929</v>
      </c>
      <c r="O177" s="8">
        <v>22.089030359999999</v>
      </c>
      <c r="P177" s="8">
        <v>25.272842010000002</v>
      </c>
      <c r="Q177" s="3">
        <v>1.14413542</v>
      </c>
      <c r="R177" s="3">
        <v>0.43411876399999999</v>
      </c>
      <c r="S177" s="3">
        <v>7.9481458000000005E-2</v>
      </c>
    </row>
    <row r="178" spans="13:19" x14ac:dyDescent="0.3">
      <c r="M178" s="8">
        <v>1.235473126</v>
      </c>
      <c r="N178" s="8">
        <v>51.763327879999999</v>
      </c>
      <c r="O178" s="8">
        <v>15.198054709999999</v>
      </c>
      <c r="P178" s="8">
        <v>31.803144289999999</v>
      </c>
      <c r="Q178" s="3">
        <v>2.092579932</v>
      </c>
      <c r="R178" s="3">
        <v>0.2936066</v>
      </c>
      <c r="S178" s="3">
        <v>8.1291530000000001E-2</v>
      </c>
    </row>
    <row r="179" spans="13:19" x14ac:dyDescent="0.3">
      <c r="M179" s="8">
        <v>4.3622998629999996</v>
      </c>
      <c r="N179" s="8">
        <v>45.07827829</v>
      </c>
      <c r="O179" s="8">
        <v>25.140695489999999</v>
      </c>
      <c r="P179" s="8">
        <v>25.41872635</v>
      </c>
      <c r="Q179" s="3">
        <v>1.0110589969999999</v>
      </c>
      <c r="R179" s="3">
        <v>0.557711972</v>
      </c>
      <c r="S179" s="3">
        <v>0.173515481</v>
      </c>
    </row>
    <row r="180" spans="13:19" x14ac:dyDescent="0.3">
      <c r="M180" s="8">
        <v>3.0406953990000001</v>
      </c>
      <c r="N180" s="8">
        <v>46.93286397</v>
      </c>
      <c r="O180" s="8">
        <v>25.26410027</v>
      </c>
      <c r="P180" s="8">
        <v>24.76234036</v>
      </c>
      <c r="Q180" s="3">
        <v>0.98013941100000002</v>
      </c>
      <c r="R180" s="3">
        <v>0.53830297400000005</v>
      </c>
      <c r="S180" s="3">
        <v>0.12035637</v>
      </c>
    </row>
    <row r="181" spans="13:19" x14ac:dyDescent="0.3">
      <c r="M181" s="8">
        <v>4.0815396030000004</v>
      </c>
      <c r="N181" s="8">
        <v>46.034611650000002</v>
      </c>
      <c r="O181" s="8">
        <v>22.32670577</v>
      </c>
      <c r="P181" s="8">
        <v>27.557142979999998</v>
      </c>
      <c r="Q181" s="3">
        <v>1.2342682009999999</v>
      </c>
      <c r="R181" s="3">
        <v>0.484998243</v>
      </c>
      <c r="S181" s="3">
        <v>0.18280975499999999</v>
      </c>
    </row>
    <row r="182" spans="13:19" x14ac:dyDescent="0.3">
      <c r="M182" s="8">
        <v>0.35430639400000002</v>
      </c>
      <c r="N182" s="8">
        <v>46.016939219999998</v>
      </c>
      <c r="O182" s="8">
        <v>28.1999499</v>
      </c>
      <c r="P182" s="8">
        <v>25.42880448</v>
      </c>
      <c r="Q182" s="3">
        <v>0.90173225700000004</v>
      </c>
      <c r="R182" s="3">
        <v>0.61281672300000001</v>
      </c>
      <c r="S182" s="3">
        <v>1.2564079000000001E-2</v>
      </c>
    </row>
    <row r="183" spans="13:19" x14ac:dyDescent="0.3">
      <c r="M183" s="8">
        <v>1.439592405</v>
      </c>
      <c r="N183" s="8">
        <v>46.989775180000002</v>
      </c>
      <c r="O183" s="8">
        <v>21.013121389999998</v>
      </c>
      <c r="P183" s="8">
        <v>30.557511030000001</v>
      </c>
      <c r="Q183" s="3">
        <v>1.4542109409999999</v>
      </c>
      <c r="R183" s="3">
        <v>0.44718497400000001</v>
      </c>
      <c r="S183" s="3">
        <v>6.8509212999999999E-2</v>
      </c>
    </row>
    <row r="184" spans="13:19" x14ac:dyDescent="0.3">
      <c r="M184" s="8">
        <v>0.22429118000000001</v>
      </c>
      <c r="N184" s="8">
        <v>58.043408829999997</v>
      </c>
      <c r="O184" s="8">
        <v>12.608494220000001</v>
      </c>
      <c r="P184" s="8">
        <v>29.123805770000001</v>
      </c>
      <c r="Q184" s="3">
        <v>2.3098559789999999</v>
      </c>
      <c r="R184" s="3">
        <v>0.21722525400000001</v>
      </c>
      <c r="S184" s="3">
        <v>1.7788894999999999E-2</v>
      </c>
    </row>
    <row r="185" spans="13:19" x14ac:dyDescent="0.3">
      <c r="M185" s="8">
        <v>2.7315624430000001</v>
      </c>
      <c r="N185" s="8">
        <v>54.025483469999998</v>
      </c>
      <c r="O185" s="8">
        <v>11.15419438</v>
      </c>
      <c r="P185" s="8">
        <v>32.088759709999998</v>
      </c>
      <c r="Q185" s="3">
        <v>2.8768334690000001</v>
      </c>
      <c r="R185" s="3">
        <v>0.20646172300000001</v>
      </c>
      <c r="S185" s="3">
        <v>0.244891056</v>
      </c>
    </row>
    <row r="186" spans="13:19" x14ac:dyDescent="0.3">
      <c r="M186" s="8">
        <v>0.94347231499999995</v>
      </c>
      <c r="N186" s="8">
        <v>55.290186310000003</v>
      </c>
      <c r="O186" s="8">
        <v>18.655620209999999</v>
      </c>
      <c r="P186" s="8">
        <v>25.110721170000001</v>
      </c>
      <c r="Q186" s="3">
        <v>1.346013742</v>
      </c>
      <c r="R186" s="3">
        <v>0.33741286599999998</v>
      </c>
      <c r="S186" s="3">
        <v>5.0573088000000002E-2</v>
      </c>
    </row>
    <row r="187" spans="13:19" x14ac:dyDescent="0.3">
      <c r="M187" s="8">
        <v>4.4483306660000004</v>
      </c>
      <c r="N187" s="8">
        <v>49.170360019999997</v>
      </c>
      <c r="O187" s="8">
        <v>23.715842550000001</v>
      </c>
      <c r="P187" s="8">
        <v>22.665466760000001</v>
      </c>
      <c r="Q187" s="3">
        <v>0.95570995299999995</v>
      </c>
      <c r="R187" s="3">
        <v>0.48231988799999997</v>
      </c>
      <c r="S187" s="3">
        <v>0.18756789500000001</v>
      </c>
    </row>
    <row r="188" spans="13:19" x14ac:dyDescent="0.3">
      <c r="M188" s="8">
        <v>1.0478301219999999</v>
      </c>
      <c r="N188" s="8">
        <v>61.25328253</v>
      </c>
      <c r="O188" s="8">
        <v>10.03111</v>
      </c>
      <c r="P188" s="8">
        <v>27.667777350000001</v>
      </c>
      <c r="Q188" s="3">
        <v>2.7581969850000001</v>
      </c>
      <c r="R188" s="3">
        <v>0.16376444800000001</v>
      </c>
      <c r="S188" s="3">
        <v>0.104458043</v>
      </c>
    </row>
    <row r="189" spans="13:19" x14ac:dyDescent="0.3">
      <c r="M189" s="8">
        <v>8.6114250000000003E-2</v>
      </c>
      <c r="N189" s="8">
        <v>59.512782860000002</v>
      </c>
      <c r="O189" s="8">
        <v>15.629138190000001</v>
      </c>
      <c r="P189" s="8">
        <v>24.771964700000002</v>
      </c>
      <c r="Q189" s="3">
        <v>1.5849859660000001</v>
      </c>
      <c r="R189" s="3">
        <v>0.26261817100000001</v>
      </c>
      <c r="S189" s="3">
        <v>5.5098530000000003E-3</v>
      </c>
    </row>
    <row r="190" spans="13:19" x14ac:dyDescent="0.3">
      <c r="M190" s="8">
        <v>2.0764308950000001</v>
      </c>
      <c r="N190" s="8">
        <v>57.368813410000001</v>
      </c>
      <c r="O190" s="8">
        <v>14.75778451</v>
      </c>
      <c r="P190" s="8">
        <v>25.79697118</v>
      </c>
      <c r="Q190" s="3">
        <v>1.748024655</v>
      </c>
      <c r="R190" s="3">
        <v>0.25724402600000001</v>
      </c>
      <c r="S190" s="3">
        <v>0.140700719</v>
      </c>
    </row>
    <row r="191" spans="13:19" x14ac:dyDescent="0.3">
      <c r="M191" s="8">
        <v>0.27988521900000002</v>
      </c>
      <c r="N191" s="8">
        <v>64.165007799999998</v>
      </c>
      <c r="O191" s="8">
        <v>12.41530676</v>
      </c>
      <c r="P191" s="8">
        <v>23.139800220000001</v>
      </c>
      <c r="Q191" s="3">
        <v>1.863812201</v>
      </c>
      <c r="R191" s="3">
        <v>0.193490302</v>
      </c>
      <c r="S191" s="3">
        <v>2.2543560000000001E-2</v>
      </c>
    </row>
    <row r="192" spans="13:19" x14ac:dyDescent="0.3">
      <c r="M192" s="8">
        <v>2.8801085149999999</v>
      </c>
      <c r="N192" s="8">
        <v>55.305474519999997</v>
      </c>
      <c r="O192" s="8">
        <v>19.20729631</v>
      </c>
      <c r="P192" s="8">
        <v>22.60712066</v>
      </c>
      <c r="Q192" s="3">
        <v>1.1770069190000001</v>
      </c>
      <c r="R192" s="3">
        <v>0.34729466599999997</v>
      </c>
      <c r="S192" s="3">
        <v>0.14994866900000001</v>
      </c>
    </row>
    <row r="193" spans="13:19" x14ac:dyDescent="0.3">
      <c r="M193" s="8">
        <v>2.4687833609999998</v>
      </c>
      <c r="N193" s="8">
        <v>46.343902210000003</v>
      </c>
      <c r="O193" s="8">
        <v>24.716955209999998</v>
      </c>
      <c r="P193" s="8">
        <v>26.470359219999999</v>
      </c>
      <c r="Q193" s="3">
        <v>1.0709393199999999</v>
      </c>
      <c r="R193" s="3">
        <v>0.53333780799999997</v>
      </c>
      <c r="S193" s="3">
        <v>9.9882180000000001E-2</v>
      </c>
    </row>
    <row r="194" spans="13:19" x14ac:dyDescent="0.3">
      <c r="M194" s="8">
        <v>0.97343434200000001</v>
      </c>
      <c r="N194" s="8">
        <v>51.909650079999999</v>
      </c>
      <c r="O194" s="8">
        <v>16.053169889999999</v>
      </c>
      <c r="P194" s="8">
        <v>31.06374568</v>
      </c>
      <c r="Q194" s="3">
        <v>1.935053693</v>
      </c>
      <c r="R194" s="3">
        <v>0.30925213099999999</v>
      </c>
      <c r="S194" s="3">
        <v>6.0638139000000001E-2</v>
      </c>
    </row>
    <row r="195" spans="13:19" x14ac:dyDescent="0.3">
      <c r="M195" s="8">
        <v>1.095905184</v>
      </c>
      <c r="N195" s="8">
        <v>56.756412949999998</v>
      </c>
      <c r="O195" s="8">
        <v>15.17176542</v>
      </c>
      <c r="P195" s="8">
        <v>26.975916439999999</v>
      </c>
      <c r="Q195" s="3">
        <v>1.778034111</v>
      </c>
      <c r="R195" s="3">
        <v>0.26731367700000003</v>
      </c>
      <c r="S195" s="3">
        <v>7.2233200999999997E-2</v>
      </c>
    </row>
    <row r="196" spans="13:19" x14ac:dyDescent="0.3">
      <c r="M196" s="8">
        <v>4.6330557590000003</v>
      </c>
      <c r="N196" s="8">
        <v>54.186150419999997</v>
      </c>
      <c r="O196" s="8">
        <v>16.152085150000001</v>
      </c>
      <c r="P196" s="8">
        <v>25.02870867</v>
      </c>
      <c r="Q196" s="3">
        <v>1.5495651770000001</v>
      </c>
      <c r="R196" s="3">
        <v>0.29808511999999998</v>
      </c>
      <c r="S196" s="3">
        <v>0.28683948300000001</v>
      </c>
    </row>
    <row r="197" spans="13:19" x14ac:dyDescent="0.3">
      <c r="M197" s="8">
        <v>1.956934511</v>
      </c>
      <c r="N197" s="8">
        <v>51.446878470000001</v>
      </c>
      <c r="O197" s="8">
        <v>20.754492949999999</v>
      </c>
      <c r="P197" s="8">
        <v>25.841694069999999</v>
      </c>
      <c r="Q197" s="3">
        <v>1.2451132460000001</v>
      </c>
      <c r="R197" s="3">
        <v>0.40341598099999998</v>
      </c>
      <c r="S197" s="3">
        <v>9.4289681E-2</v>
      </c>
    </row>
    <row r="198" spans="13:19" x14ac:dyDescent="0.3">
      <c r="M198" s="8">
        <v>1.2380202229999999</v>
      </c>
      <c r="N198" s="8">
        <v>62.30133266</v>
      </c>
      <c r="O198" s="8">
        <v>8.5523127819999996</v>
      </c>
      <c r="P198" s="8">
        <v>27.908334329999999</v>
      </c>
      <c r="Q198" s="3">
        <v>3.2632499589999999</v>
      </c>
      <c r="R198" s="3">
        <v>0.13727335199999999</v>
      </c>
      <c r="S198" s="3">
        <v>0.14475853</v>
      </c>
    </row>
    <row r="199" spans="13:19" x14ac:dyDescent="0.3">
      <c r="M199" s="8">
        <v>0.653936411</v>
      </c>
      <c r="N199" s="8">
        <v>56.171097260000003</v>
      </c>
      <c r="O199" s="8">
        <v>19.86804824</v>
      </c>
      <c r="P199" s="8">
        <v>23.30691809</v>
      </c>
      <c r="Q199" s="3">
        <v>1.1730854390000001</v>
      </c>
      <c r="R199" s="3">
        <v>0.35370589499999999</v>
      </c>
      <c r="S199" s="3">
        <v>3.2913972999999999E-2</v>
      </c>
    </row>
    <row r="200" spans="13:19" x14ac:dyDescent="0.3">
      <c r="M200" s="8">
        <v>2.5390902280000001</v>
      </c>
      <c r="N200" s="8">
        <v>47.00978345</v>
      </c>
      <c r="O200" s="8">
        <v>19.92335117</v>
      </c>
      <c r="P200" s="8">
        <v>30.52777515</v>
      </c>
      <c r="Q200" s="3">
        <v>1.532261058</v>
      </c>
      <c r="R200" s="3">
        <v>0.42381286899999998</v>
      </c>
      <c r="S200" s="3">
        <v>0.12744292900000001</v>
      </c>
    </row>
    <row r="201" spans="13:19" x14ac:dyDescent="0.3">
      <c r="M201" s="8">
        <v>3.33209255</v>
      </c>
      <c r="N201" s="8">
        <v>50.00866731</v>
      </c>
      <c r="O201" s="8">
        <v>20.843434380000001</v>
      </c>
      <c r="P201" s="8">
        <v>25.81580576</v>
      </c>
      <c r="Q201" s="3">
        <v>1.238558161</v>
      </c>
      <c r="R201" s="3">
        <v>0.41679643700000002</v>
      </c>
      <c r="S201" s="3">
        <v>0.15986293300000001</v>
      </c>
    </row>
    <row r="202" spans="13:19" x14ac:dyDescent="0.3">
      <c r="M202" s="8">
        <v>3.5253079380000001</v>
      </c>
      <c r="N202" s="8">
        <v>50.75667301</v>
      </c>
      <c r="O202" s="8">
        <v>15.4235452</v>
      </c>
      <c r="P202" s="8">
        <v>30.294473849999999</v>
      </c>
      <c r="Q202" s="3">
        <v>1.9641705890000001</v>
      </c>
      <c r="R202" s="3">
        <v>0.30387226499999997</v>
      </c>
      <c r="S202" s="3">
        <v>0.22856664199999999</v>
      </c>
    </row>
    <row r="203" spans="13:19" x14ac:dyDescent="0.3">
      <c r="M203" s="8">
        <v>2.8470302240000001</v>
      </c>
      <c r="N203" s="8">
        <v>52.657760179999997</v>
      </c>
      <c r="O203" s="8">
        <v>14.97709336</v>
      </c>
      <c r="P203" s="8">
        <v>29.51811623</v>
      </c>
      <c r="Q203" s="3">
        <v>1.970884171</v>
      </c>
      <c r="R203" s="3">
        <v>0.28442328900000002</v>
      </c>
      <c r="S203" s="3">
        <v>0.19009230699999999</v>
      </c>
    </row>
    <row r="204" spans="13:19" x14ac:dyDescent="0.3">
      <c r="M204" s="8">
        <v>1.7907621279999999</v>
      </c>
      <c r="N204" s="8">
        <v>48.884214980000003</v>
      </c>
      <c r="O204" s="8">
        <v>18.97581521</v>
      </c>
      <c r="P204" s="8">
        <v>30.349207679999999</v>
      </c>
      <c r="Q204" s="3">
        <v>1.5993625220000001</v>
      </c>
      <c r="R204" s="3">
        <v>0.388178786</v>
      </c>
      <c r="S204" s="3">
        <v>9.4370760999999997E-2</v>
      </c>
    </row>
    <row r="205" spans="13:19" x14ac:dyDescent="0.3">
      <c r="M205" s="8">
        <v>2.499310527</v>
      </c>
      <c r="N205" s="8">
        <v>53.90577098</v>
      </c>
      <c r="O205" s="8">
        <v>19.55008445</v>
      </c>
      <c r="P205" s="8">
        <v>24.044834049999999</v>
      </c>
      <c r="Q205" s="3">
        <v>1.229909473</v>
      </c>
      <c r="R205" s="3">
        <v>0.362671456</v>
      </c>
      <c r="S205" s="3">
        <v>0.12784141800000001</v>
      </c>
    </row>
    <row r="206" spans="13:19" x14ac:dyDescent="0.3">
      <c r="M206" s="8">
        <v>6.125231243</v>
      </c>
      <c r="N206" s="8">
        <v>50.052858129999997</v>
      </c>
      <c r="O206" s="8">
        <v>14.08349306</v>
      </c>
      <c r="P206" s="8">
        <v>29.738417569999999</v>
      </c>
      <c r="Q206" s="3">
        <v>2.111579667</v>
      </c>
      <c r="R206" s="3">
        <v>0.28137240499999999</v>
      </c>
      <c r="S206" s="3">
        <v>0.43492272999999998</v>
      </c>
    </row>
    <row r="207" spans="13:19" x14ac:dyDescent="0.3">
      <c r="M207" s="8">
        <v>0.16683510600000001</v>
      </c>
      <c r="N207" s="8">
        <v>50.65111684</v>
      </c>
      <c r="O207" s="8">
        <v>18.396755949999999</v>
      </c>
      <c r="P207" s="8">
        <v>30.78529211</v>
      </c>
      <c r="Q207" s="3">
        <v>1.6734087360000001</v>
      </c>
      <c r="R207" s="3">
        <v>0.36320533700000002</v>
      </c>
      <c r="S207" s="3">
        <v>9.0687240000000002E-3</v>
      </c>
    </row>
    <row r="208" spans="13:19" x14ac:dyDescent="0.3">
      <c r="M208" s="8">
        <v>3.334424517</v>
      </c>
      <c r="N208" s="8">
        <v>55.334836719999998</v>
      </c>
      <c r="O208" s="8">
        <v>16.757769499999998</v>
      </c>
      <c r="P208" s="8">
        <v>24.572969270000002</v>
      </c>
      <c r="Q208" s="3">
        <v>1.466362768</v>
      </c>
      <c r="R208" s="3">
        <v>0.30284302800000001</v>
      </c>
      <c r="S208" s="3">
        <v>0.198977824</v>
      </c>
    </row>
    <row r="209" spans="13:19" x14ac:dyDescent="0.3">
      <c r="M209" s="8">
        <v>1.741769093</v>
      </c>
      <c r="N209" s="8">
        <v>63.79766292</v>
      </c>
      <c r="O209" s="8">
        <v>8.6108243469999994</v>
      </c>
      <c r="P209" s="8">
        <v>25.84974364</v>
      </c>
      <c r="Q209" s="3">
        <v>3.0020056839999998</v>
      </c>
      <c r="R209" s="3">
        <v>0.13497084300000001</v>
      </c>
      <c r="S209" s="3">
        <v>0.20227669500000001</v>
      </c>
    </row>
    <row r="210" spans="13:19" x14ac:dyDescent="0.3">
      <c r="M210" s="8">
        <v>2.5540905180000002</v>
      </c>
      <c r="N210" s="8">
        <v>50.814157190000003</v>
      </c>
      <c r="O210" s="8">
        <v>20.341753749999999</v>
      </c>
      <c r="P210" s="8">
        <v>26.28999855</v>
      </c>
      <c r="Q210" s="3">
        <v>1.2924155349999999</v>
      </c>
      <c r="R210" s="3">
        <v>0.40031666100000002</v>
      </c>
      <c r="S210" s="3">
        <v>0.125559013</v>
      </c>
    </row>
    <row r="211" spans="13:19" x14ac:dyDescent="0.3">
      <c r="M211" s="8">
        <v>1.5794847030000001</v>
      </c>
      <c r="N211" s="8">
        <v>50.171500979999998</v>
      </c>
      <c r="O211" s="8">
        <v>20.373072659999998</v>
      </c>
      <c r="P211" s="8">
        <v>27.875941659999999</v>
      </c>
      <c r="Q211" s="3">
        <v>1.3682738059999999</v>
      </c>
      <c r="R211" s="3">
        <v>0.40606862999999999</v>
      </c>
      <c r="S211" s="3">
        <v>7.7528054999999998E-2</v>
      </c>
    </row>
    <row r="212" spans="13:19" x14ac:dyDescent="0.3">
      <c r="M212" s="8">
        <v>1.8051459889999999</v>
      </c>
      <c r="N212" s="8">
        <v>53.759463349999997</v>
      </c>
      <c r="O212" s="8">
        <v>19.65731491</v>
      </c>
      <c r="P212" s="8">
        <v>24.77807576</v>
      </c>
      <c r="Q212" s="3">
        <v>1.2605015420000001</v>
      </c>
      <c r="R212" s="3">
        <v>0.36565310899999998</v>
      </c>
      <c r="S212" s="3">
        <v>9.1830751000000002E-2</v>
      </c>
    </row>
    <row r="213" spans="13:19" x14ac:dyDescent="0.3">
      <c r="M213" s="8">
        <v>5.3589198079999996</v>
      </c>
      <c r="N213" s="8">
        <v>57.357183579999997</v>
      </c>
      <c r="O213" s="8">
        <v>10.95198465</v>
      </c>
      <c r="P213" s="8">
        <v>26.331911959999999</v>
      </c>
      <c r="Q213" s="3">
        <v>2.4043050450000001</v>
      </c>
      <c r="R213" s="3">
        <v>0.19094355700000001</v>
      </c>
      <c r="S213" s="3">
        <v>0.48931038300000002</v>
      </c>
    </row>
    <row r="214" spans="13:19" x14ac:dyDescent="0.3">
      <c r="M214" s="8">
        <v>3.5229234520000001</v>
      </c>
      <c r="N214" s="8">
        <v>50.492483929999999</v>
      </c>
      <c r="O214" s="8">
        <v>21.95116647</v>
      </c>
      <c r="P214" s="8">
        <v>24.03342615</v>
      </c>
      <c r="Q214" s="3">
        <v>1.094858726</v>
      </c>
      <c r="R214" s="3">
        <v>0.43474126800000001</v>
      </c>
      <c r="S214" s="3">
        <v>0.16048912300000001</v>
      </c>
    </row>
    <row r="215" spans="13:19" x14ac:dyDescent="0.3">
      <c r="M215" s="8">
        <v>0.98964075200000001</v>
      </c>
      <c r="N215" s="8">
        <v>51.39644423</v>
      </c>
      <c r="O215" s="8">
        <v>17.32166428</v>
      </c>
      <c r="P215" s="8">
        <v>30.29225074</v>
      </c>
      <c r="Q215" s="3">
        <v>1.7488071730000001</v>
      </c>
      <c r="R215" s="3">
        <v>0.33702067400000002</v>
      </c>
      <c r="S215" s="3">
        <v>5.7133122000000001E-2</v>
      </c>
    </row>
    <row r="216" spans="13:19" x14ac:dyDescent="0.3">
      <c r="M216" s="8">
        <v>0.56602251999999997</v>
      </c>
      <c r="N216" s="8">
        <v>53.881662689999999</v>
      </c>
      <c r="O216" s="8">
        <v>22.270983609999998</v>
      </c>
      <c r="P216" s="8">
        <v>23.281331179999999</v>
      </c>
      <c r="Q216" s="3">
        <v>1.045366096</v>
      </c>
      <c r="R216" s="3">
        <v>0.41333141000000001</v>
      </c>
      <c r="S216" s="3">
        <v>2.5415245999999999E-2</v>
      </c>
    </row>
    <row r="217" spans="13:19" x14ac:dyDescent="0.3">
      <c r="M217" s="8">
        <v>0.663463515</v>
      </c>
      <c r="N217" s="8">
        <v>53.112358159999999</v>
      </c>
      <c r="O217" s="8">
        <v>19.777759360000001</v>
      </c>
      <c r="P217" s="8">
        <v>26.44641897</v>
      </c>
      <c r="Q217" s="3">
        <v>1.3371797320000001</v>
      </c>
      <c r="R217" s="3">
        <v>0.37237584699999998</v>
      </c>
      <c r="S217" s="3">
        <v>3.3545938999999997E-2</v>
      </c>
    </row>
    <row r="218" spans="13:19" x14ac:dyDescent="0.3">
      <c r="M218" s="8">
        <v>3.4768878870000002</v>
      </c>
      <c r="N218" s="8">
        <v>49.859162769999998</v>
      </c>
      <c r="O218" s="8">
        <v>20.65260206</v>
      </c>
      <c r="P218" s="8">
        <v>26.011347279999999</v>
      </c>
      <c r="Q218" s="3">
        <v>1.259470705</v>
      </c>
      <c r="R218" s="3">
        <v>0.41421879</v>
      </c>
      <c r="S218" s="3">
        <v>0.16835108100000001</v>
      </c>
    </row>
    <row r="219" spans="13:19" x14ac:dyDescent="0.3">
      <c r="M219" s="8">
        <v>1.2851983170000001</v>
      </c>
      <c r="N219" s="8">
        <v>51.770907719999997</v>
      </c>
      <c r="O219" s="8">
        <v>23.850612630000001</v>
      </c>
      <c r="P219" s="8">
        <v>23.09328133</v>
      </c>
      <c r="Q219" s="3">
        <v>0.96824688299999995</v>
      </c>
      <c r="R219" s="3">
        <v>0.46069527599999999</v>
      </c>
      <c r="S219" s="3">
        <v>5.3885337999999998E-2</v>
      </c>
    </row>
    <row r="220" spans="13:19" x14ac:dyDescent="0.3">
      <c r="M220" s="8">
        <v>2.29126524</v>
      </c>
      <c r="N220" s="8">
        <v>54.249908730000001</v>
      </c>
      <c r="O220" s="8">
        <v>14.26157216</v>
      </c>
      <c r="P220" s="8">
        <v>29.197253870000001</v>
      </c>
      <c r="Q220" s="3">
        <v>2.0472675470000001</v>
      </c>
      <c r="R220" s="3">
        <v>0.26288656500000002</v>
      </c>
      <c r="S220" s="3">
        <v>0.16066007400000001</v>
      </c>
    </row>
    <row r="221" spans="13:19" x14ac:dyDescent="0.3">
      <c r="M221" s="8">
        <v>0.30319908499999998</v>
      </c>
      <c r="N221" s="8">
        <v>56.560600209999997</v>
      </c>
      <c r="O221" s="8">
        <v>13.77103909</v>
      </c>
      <c r="P221" s="8">
        <v>29.365161610000001</v>
      </c>
      <c r="Q221" s="3">
        <v>2.13238532</v>
      </c>
      <c r="R221" s="3">
        <v>0.24347406199999999</v>
      </c>
      <c r="S221" s="3">
        <v>2.2017154000000001E-2</v>
      </c>
    </row>
    <row r="222" spans="13:19" x14ac:dyDescent="0.3">
      <c r="M222" s="8">
        <v>5.8830918570000001</v>
      </c>
      <c r="N222" s="8">
        <v>52.714840350000003</v>
      </c>
      <c r="O222" s="8">
        <v>17.926501479999999</v>
      </c>
      <c r="P222" s="8">
        <v>23.475566310000001</v>
      </c>
      <c r="Q222" s="3">
        <v>1.309545331</v>
      </c>
      <c r="R222" s="3">
        <v>0.34006555599999999</v>
      </c>
      <c r="S222" s="3">
        <v>0.328178472</v>
      </c>
    </row>
    <row r="223" spans="13:19" x14ac:dyDescent="0.3">
      <c r="M223" s="8">
        <v>3.414302003</v>
      </c>
      <c r="N223" s="8">
        <v>52.306878419999997</v>
      </c>
      <c r="O223" s="8">
        <v>17.479346589999999</v>
      </c>
      <c r="P223" s="8">
        <v>26.799472990000002</v>
      </c>
      <c r="Q223" s="3">
        <v>1.53320794</v>
      </c>
      <c r="R223" s="3">
        <v>0.33416917899999998</v>
      </c>
      <c r="S223" s="3">
        <v>0.19533350299999999</v>
      </c>
    </row>
    <row r="224" spans="13:19" x14ac:dyDescent="0.3">
      <c r="M224" s="8">
        <v>2.111993537</v>
      </c>
      <c r="N224" s="8">
        <v>56.562286159999999</v>
      </c>
      <c r="O224" s="8">
        <v>17.710325430000001</v>
      </c>
      <c r="P224" s="8">
        <v>23.615394869999999</v>
      </c>
      <c r="Q224" s="3">
        <v>1.3334252360000001</v>
      </c>
      <c r="R224" s="3">
        <v>0.31311190999999999</v>
      </c>
      <c r="S224" s="3">
        <v>0.119252102</v>
      </c>
    </row>
    <row r="225" spans="13:19" x14ac:dyDescent="0.3">
      <c r="M225" s="8">
        <v>1.1034833630000001</v>
      </c>
      <c r="N225" s="8">
        <v>51.857503110000003</v>
      </c>
      <c r="O225" s="8">
        <v>14.676510560000001</v>
      </c>
      <c r="P225" s="8">
        <v>32.362502970000001</v>
      </c>
      <c r="Q225" s="3">
        <v>2.2050543180000002</v>
      </c>
      <c r="R225" s="3">
        <v>0.28301614400000003</v>
      </c>
      <c r="S225" s="3">
        <v>7.5187037999999998E-2</v>
      </c>
    </row>
    <row r="226" spans="13:19" x14ac:dyDescent="0.3">
      <c r="M226" s="8">
        <v>0.92674792699999997</v>
      </c>
      <c r="N226" s="8">
        <v>50.400624649999997</v>
      </c>
      <c r="O226" s="8">
        <v>21.050383539999999</v>
      </c>
      <c r="P226" s="8">
        <v>27.622243879999999</v>
      </c>
      <c r="Q226" s="3">
        <v>1.3121967029999999</v>
      </c>
      <c r="R226" s="3">
        <v>0.41766116399999997</v>
      </c>
      <c r="S226" s="3">
        <v>4.4025228E-2</v>
      </c>
    </row>
    <row r="227" spans="13:19" x14ac:dyDescent="0.3">
      <c r="M227" s="8">
        <v>4.4052536709999996</v>
      </c>
      <c r="N227" s="8">
        <v>47.574575860000003</v>
      </c>
      <c r="O227" s="8">
        <v>19.768132399999999</v>
      </c>
      <c r="P227" s="8">
        <v>28.252038070000001</v>
      </c>
      <c r="Q227" s="3">
        <v>1.4291708240000001</v>
      </c>
      <c r="R227" s="3">
        <v>0.415518836</v>
      </c>
      <c r="S227" s="3">
        <v>0.22284622400000001</v>
      </c>
    </row>
    <row r="228" spans="13:19" x14ac:dyDescent="0.3">
      <c r="M228" s="8">
        <v>3.2773387879999998</v>
      </c>
      <c r="N228" s="8">
        <v>58.062033360000001</v>
      </c>
      <c r="O228" s="8">
        <v>16.323662120000002</v>
      </c>
      <c r="P228" s="8">
        <v>22.33696574</v>
      </c>
      <c r="Q228" s="3">
        <v>1.368379569</v>
      </c>
      <c r="R228" s="3">
        <v>0.28114175800000002</v>
      </c>
      <c r="S228" s="3">
        <v>0.200772276</v>
      </c>
    </row>
    <row r="229" spans="13:19" x14ac:dyDescent="0.3">
      <c r="M229" s="8">
        <v>3.287678916</v>
      </c>
      <c r="N229" s="8">
        <v>49.651518029999998</v>
      </c>
      <c r="O229" s="8">
        <v>20.01162162</v>
      </c>
      <c r="P229" s="8">
        <v>27.049181440000002</v>
      </c>
      <c r="Q229" s="3">
        <v>1.35167364</v>
      </c>
      <c r="R229" s="3">
        <v>0.403041486</v>
      </c>
      <c r="S229" s="3">
        <v>0.16428848099999999</v>
      </c>
    </row>
    <row r="230" spans="13:19" x14ac:dyDescent="0.3">
      <c r="M230" s="8">
        <v>6.6659856939999997</v>
      </c>
      <c r="N230" s="8">
        <v>44.889581829999997</v>
      </c>
      <c r="O230" s="8">
        <v>17.949838270000001</v>
      </c>
      <c r="P230" s="8">
        <v>30.494594209999999</v>
      </c>
      <c r="Q230" s="3">
        <v>1.6988784939999999</v>
      </c>
      <c r="R230" s="3">
        <v>0.39986646199999998</v>
      </c>
      <c r="S230" s="3">
        <v>0.37136745199999999</v>
      </c>
    </row>
    <row r="231" spans="13:19" x14ac:dyDescent="0.3">
      <c r="M231" s="8">
        <v>3.0797317820000001</v>
      </c>
      <c r="N231" s="8">
        <v>58.960777610000001</v>
      </c>
      <c r="O231" s="8">
        <v>13.81576738</v>
      </c>
      <c r="P231" s="8">
        <v>24.143723219999998</v>
      </c>
      <c r="Q231" s="3">
        <v>1.7475484750000001</v>
      </c>
      <c r="R231" s="3">
        <v>0.234321322</v>
      </c>
      <c r="S231" s="3">
        <v>0.22291427599999999</v>
      </c>
    </row>
    <row r="232" spans="13:19" x14ac:dyDescent="0.3">
      <c r="M232" s="8">
        <v>1.4689269110000001</v>
      </c>
      <c r="N232" s="8">
        <v>55.375685879999999</v>
      </c>
      <c r="O232" s="8">
        <v>16.861097990000001</v>
      </c>
      <c r="P232" s="8">
        <v>26.29428922</v>
      </c>
      <c r="Q232" s="3">
        <v>1.5594648250000001</v>
      </c>
      <c r="R232" s="3">
        <v>0.304485583</v>
      </c>
      <c r="S232" s="3">
        <v>8.7119292000000001E-2</v>
      </c>
    </row>
    <row r="233" spans="13:19" x14ac:dyDescent="0.3">
      <c r="M233" s="8">
        <v>1.82164985</v>
      </c>
      <c r="N233" s="8">
        <v>51.354479779999998</v>
      </c>
      <c r="O233" s="8">
        <v>17.192829710000002</v>
      </c>
      <c r="P233" s="8">
        <v>29.63104066</v>
      </c>
      <c r="Q233" s="3">
        <v>1.7234533910000001</v>
      </c>
      <c r="R233" s="3">
        <v>0.33478733999999999</v>
      </c>
      <c r="S233" s="3">
        <v>0.105954045</v>
      </c>
    </row>
    <row r="234" spans="13:19" x14ac:dyDescent="0.3">
      <c r="M234" s="8">
        <v>1.084604954</v>
      </c>
      <c r="N234" s="8">
        <v>51.318883489999997</v>
      </c>
      <c r="O234" s="8">
        <v>18.327127409999999</v>
      </c>
      <c r="P234" s="8">
        <v>29.26938414</v>
      </c>
      <c r="Q234" s="3">
        <v>1.5970524719999999</v>
      </c>
      <c r="R234" s="3">
        <v>0.35712248899999999</v>
      </c>
      <c r="S234" s="3">
        <v>5.9180302999999997E-2</v>
      </c>
    </row>
    <row r="235" spans="13:19" x14ac:dyDescent="0.3">
      <c r="M235" s="8">
        <v>2.682140027</v>
      </c>
      <c r="N235" s="8">
        <v>51.891729849999997</v>
      </c>
      <c r="O235" s="8">
        <v>19.11990334</v>
      </c>
      <c r="P235" s="8">
        <v>26.30622679</v>
      </c>
      <c r="Q235" s="3">
        <v>1.3758556369999999</v>
      </c>
      <c r="R235" s="3">
        <v>0.36845762100000001</v>
      </c>
      <c r="S235" s="3">
        <v>0.14027999899999999</v>
      </c>
    </row>
    <row r="236" spans="13:19" x14ac:dyDescent="0.3">
      <c r="M236" s="8">
        <v>0.86767651199999996</v>
      </c>
      <c r="N236" s="8">
        <v>51.431054690000003</v>
      </c>
      <c r="O236" s="8">
        <v>15.403368990000001</v>
      </c>
      <c r="P236" s="8">
        <v>32.297899800000003</v>
      </c>
      <c r="Q236" s="3">
        <v>2.0968075119999998</v>
      </c>
      <c r="R236" s="3">
        <v>0.299495491</v>
      </c>
      <c r="S236" s="3">
        <v>5.6330307000000003E-2</v>
      </c>
    </row>
    <row r="237" spans="13:19" x14ac:dyDescent="0.3">
      <c r="M237" s="8">
        <v>2.8003265819999998</v>
      </c>
      <c r="N237" s="8">
        <v>57.933484069999999</v>
      </c>
      <c r="O237" s="8">
        <v>11.79885019</v>
      </c>
      <c r="P237" s="8">
        <v>27.467339160000002</v>
      </c>
      <c r="Q237" s="3">
        <v>2.327967449</v>
      </c>
      <c r="R237" s="3">
        <v>0.203662016</v>
      </c>
      <c r="S237" s="3">
        <v>0.237338939</v>
      </c>
    </row>
    <row r="238" spans="13:19" x14ac:dyDescent="0.3">
      <c r="M238" s="8">
        <v>1.8944785820000001</v>
      </c>
      <c r="N238" s="8">
        <v>57.174531649999999</v>
      </c>
      <c r="O238" s="8">
        <v>16.921274409999999</v>
      </c>
      <c r="P238" s="8">
        <v>24.009715360000001</v>
      </c>
      <c r="Q238" s="3">
        <v>1.418907039</v>
      </c>
      <c r="R238" s="3">
        <v>0.29595825100000001</v>
      </c>
      <c r="S238" s="3">
        <v>0.11195838700000001</v>
      </c>
    </row>
    <row r="239" spans="13:19" x14ac:dyDescent="0.3">
      <c r="M239" s="8">
        <v>1.8604725150000001</v>
      </c>
      <c r="N239" s="8">
        <v>52.988091519999998</v>
      </c>
      <c r="O239" s="8">
        <v>12.528002710000001</v>
      </c>
      <c r="P239" s="8">
        <v>32.623433259999999</v>
      </c>
      <c r="Q239" s="3">
        <v>2.6040410440000001</v>
      </c>
      <c r="R239" s="3">
        <v>0.236430533</v>
      </c>
      <c r="S239" s="3">
        <v>0.14850511799999999</v>
      </c>
    </row>
    <row r="240" spans="13:19" x14ac:dyDescent="0.3">
      <c r="M240" s="8">
        <v>1.447171473</v>
      </c>
      <c r="N240" s="8">
        <v>50.561589380000001</v>
      </c>
      <c r="O240" s="8">
        <v>18.496849829999999</v>
      </c>
      <c r="P240" s="8">
        <v>29.49438932</v>
      </c>
      <c r="Q240" s="3">
        <v>1.5945628359999999</v>
      </c>
      <c r="R240" s="3">
        <v>0.36582809300000002</v>
      </c>
      <c r="S240" s="3">
        <v>7.8238808000000007E-2</v>
      </c>
    </row>
    <row r="241" spans="13:19" x14ac:dyDescent="0.3">
      <c r="M241" s="8">
        <v>1.130357845</v>
      </c>
      <c r="N241" s="8">
        <v>57.773064789999999</v>
      </c>
      <c r="O241" s="8">
        <v>17.392517250000001</v>
      </c>
      <c r="P241" s="8">
        <v>23.704060120000001</v>
      </c>
      <c r="Q241" s="3">
        <v>1.362888407</v>
      </c>
      <c r="R241" s="3">
        <v>0.30104889400000001</v>
      </c>
      <c r="S241" s="3">
        <v>6.4991042999999998E-2</v>
      </c>
    </row>
    <row r="242" spans="13:19" x14ac:dyDescent="0.3">
      <c r="M242" s="8">
        <v>1.834134873</v>
      </c>
      <c r="N242" s="8">
        <v>57.01980133</v>
      </c>
      <c r="O242" s="8">
        <v>15.427400029999999</v>
      </c>
      <c r="P242" s="8">
        <v>25.718663769999999</v>
      </c>
      <c r="Q242" s="3">
        <v>1.667077001</v>
      </c>
      <c r="R242" s="3">
        <v>0.27056215</v>
      </c>
      <c r="S242" s="3">
        <v>0.118888139</v>
      </c>
    </row>
    <row r="243" spans="13:19" x14ac:dyDescent="0.3">
      <c r="M243" s="8">
        <v>1.3471251120000001</v>
      </c>
      <c r="N243" s="8">
        <v>50.944735489999999</v>
      </c>
      <c r="O243" s="8">
        <v>18.943022330000002</v>
      </c>
      <c r="P243" s="8">
        <v>28.765117069999999</v>
      </c>
      <c r="Q243" s="3">
        <v>1.5185072669999999</v>
      </c>
      <c r="R243" s="3">
        <v>0.37183473700000003</v>
      </c>
      <c r="S243" s="3">
        <v>7.1114581999999996E-2</v>
      </c>
    </row>
    <row r="244" spans="13:19" x14ac:dyDescent="0.3">
      <c r="M244" s="8">
        <v>3.8190347569999998</v>
      </c>
      <c r="N244" s="8">
        <v>53.125108189999999</v>
      </c>
      <c r="O244" s="8">
        <v>18.350201850000001</v>
      </c>
      <c r="P244" s="8">
        <v>24.705655199999999</v>
      </c>
      <c r="Q244" s="3">
        <v>1.346342422</v>
      </c>
      <c r="R244" s="3">
        <v>0.34541486100000002</v>
      </c>
      <c r="S244" s="3">
        <v>0.20811949599999999</v>
      </c>
    </row>
    <row r="245" spans="13:19" x14ac:dyDescent="0.3">
      <c r="M245" s="8">
        <v>6.7424434360000003</v>
      </c>
      <c r="N245" s="8">
        <v>53.226486199999997</v>
      </c>
      <c r="O245" s="8">
        <v>16.22119653</v>
      </c>
      <c r="P245" s="8">
        <v>23.809873830000001</v>
      </c>
      <c r="Q245" s="3">
        <v>1.467824756</v>
      </c>
      <c r="R245" s="3">
        <v>0.30475798199999998</v>
      </c>
      <c r="S245" s="3">
        <v>0.415656356</v>
      </c>
    </row>
    <row r="246" spans="13:19" x14ac:dyDescent="0.3">
      <c r="M246" s="8">
        <v>2.0675495760000002</v>
      </c>
      <c r="N246" s="8">
        <v>47.305126360000003</v>
      </c>
      <c r="O246" s="8">
        <v>22.351816400000001</v>
      </c>
      <c r="P246" s="8">
        <v>28.27550767</v>
      </c>
      <c r="Q246" s="3">
        <v>1.265020577</v>
      </c>
      <c r="R246" s="3">
        <v>0.47250304799999998</v>
      </c>
      <c r="S246" s="3">
        <v>9.2500292999999997E-2</v>
      </c>
    </row>
    <row r="247" spans="13:19" x14ac:dyDescent="0.3">
      <c r="M247" s="8">
        <v>2.010568702</v>
      </c>
      <c r="N247" s="8">
        <v>50.278114160000001</v>
      </c>
      <c r="O247" s="8">
        <v>18.558694160000002</v>
      </c>
      <c r="P247" s="8">
        <v>29.15262298</v>
      </c>
      <c r="Q247" s="3">
        <v>1.570833741</v>
      </c>
      <c r="R247" s="3">
        <v>0.36912072899999998</v>
      </c>
      <c r="S247" s="3">
        <v>0.10833567700000001</v>
      </c>
    </row>
    <row r="248" spans="13:19" x14ac:dyDescent="0.3">
      <c r="M248" s="8">
        <v>1.8724013340000001</v>
      </c>
      <c r="N248" s="8">
        <v>44.743063210000003</v>
      </c>
      <c r="O248" s="8">
        <v>25.102915979999999</v>
      </c>
      <c r="P248" s="8">
        <v>28.28161948</v>
      </c>
      <c r="Q248" s="3">
        <v>1.126626863</v>
      </c>
      <c r="R248" s="3">
        <v>0.56104598500000002</v>
      </c>
      <c r="S248" s="3">
        <v>7.4588997000000004E-2</v>
      </c>
    </row>
    <row r="249" spans="13:19" x14ac:dyDescent="0.3">
      <c r="M249" s="8">
        <v>2.9500373240000002</v>
      </c>
      <c r="N249" s="8">
        <v>55.85741359</v>
      </c>
      <c r="O249" s="8">
        <v>12.31426471</v>
      </c>
      <c r="P249" s="8">
        <v>28.87828438</v>
      </c>
      <c r="Q249" s="3">
        <v>2.3451083000000001</v>
      </c>
      <c r="R249" s="3">
        <v>0.22045891300000001</v>
      </c>
      <c r="S249" s="3">
        <v>0.23956260400000001</v>
      </c>
    </row>
    <row r="250" spans="13:19" x14ac:dyDescent="0.3">
      <c r="M250" s="8">
        <v>1.472241066</v>
      </c>
      <c r="N250" s="8">
        <v>49.964853959999999</v>
      </c>
      <c r="O250" s="8">
        <v>23.892233470000001</v>
      </c>
      <c r="P250" s="8">
        <v>24.670671509999998</v>
      </c>
      <c r="Q250" s="3">
        <v>1.0325812169999999</v>
      </c>
      <c r="R250" s="3">
        <v>0.47818079299999999</v>
      </c>
      <c r="S250" s="3">
        <v>6.1620069E-2</v>
      </c>
    </row>
    <row r="251" spans="13:19" x14ac:dyDescent="0.3">
      <c r="M251" s="8">
        <v>1.5110951429999999</v>
      </c>
      <c r="N251" s="8">
        <v>58.168115839999999</v>
      </c>
      <c r="O251" s="8">
        <v>12.005750190000001</v>
      </c>
      <c r="P251" s="8">
        <v>28.315038829999999</v>
      </c>
      <c r="Q251" s="3">
        <v>2.3584564380000002</v>
      </c>
      <c r="R251" s="3">
        <v>0.20639743999999999</v>
      </c>
      <c r="S251" s="3">
        <v>0.12586428299999999</v>
      </c>
    </row>
    <row r="252" spans="13:19" x14ac:dyDescent="0.3">
      <c r="M252" s="8">
        <v>3.1411043850000002</v>
      </c>
      <c r="N252" s="8">
        <v>54.313103640000001</v>
      </c>
      <c r="O252" s="8">
        <v>18.35803001</v>
      </c>
      <c r="P252" s="8">
        <v>24.18776196</v>
      </c>
      <c r="Q252" s="3">
        <v>1.3175576</v>
      </c>
      <c r="R252" s="3">
        <v>0.33800370000000002</v>
      </c>
      <c r="S252" s="3">
        <v>0.171102476</v>
      </c>
    </row>
    <row r="253" spans="13:19" x14ac:dyDescent="0.3">
      <c r="M253" s="8">
        <v>3.553949072</v>
      </c>
      <c r="N253" s="8">
        <v>55.314963220000003</v>
      </c>
      <c r="O253" s="8">
        <v>14.820968110000001</v>
      </c>
      <c r="P253" s="8">
        <v>26.310119589999999</v>
      </c>
      <c r="Q253" s="3">
        <v>1.77519575</v>
      </c>
      <c r="R253" s="3">
        <v>0.26793777400000002</v>
      </c>
      <c r="S253" s="3">
        <v>0.239791965</v>
      </c>
    </row>
    <row r="254" spans="13:19" x14ac:dyDescent="0.3">
      <c r="M254" s="8">
        <v>3.8821781849999999</v>
      </c>
      <c r="N254" s="8">
        <v>59.892677759999998</v>
      </c>
      <c r="O254" s="8">
        <v>10.33825577</v>
      </c>
      <c r="P254" s="8">
        <v>25.886888290000002</v>
      </c>
      <c r="Q254" s="3">
        <v>2.5039899249999999</v>
      </c>
      <c r="R254" s="3">
        <v>0.17261301600000001</v>
      </c>
      <c r="S254" s="3">
        <v>0.37551578099999999</v>
      </c>
    </row>
    <row r="255" spans="13:19" x14ac:dyDescent="0.3">
      <c r="M255" s="8">
        <v>0.15480624200000001</v>
      </c>
      <c r="N255" s="8">
        <v>58.988057619999999</v>
      </c>
      <c r="O255" s="8">
        <v>15.86910965</v>
      </c>
      <c r="P255" s="8">
        <v>24.988026489999999</v>
      </c>
      <c r="Q255" s="3">
        <v>1.5746331739999999</v>
      </c>
      <c r="R255" s="3">
        <v>0.26902241399999999</v>
      </c>
      <c r="S255" s="3">
        <v>9.755194E-3</v>
      </c>
    </row>
    <row r="256" spans="13:19" x14ac:dyDescent="0.3">
      <c r="M256" s="8">
        <v>1.612330287</v>
      </c>
      <c r="N256" s="8">
        <v>54.082252420000003</v>
      </c>
      <c r="O256" s="8">
        <v>17.14983922</v>
      </c>
      <c r="P256" s="8">
        <v>27.155578080000002</v>
      </c>
      <c r="Q256" s="3">
        <v>1.583430476</v>
      </c>
      <c r="R256" s="3">
        <v>0.31710660099999999</v>
      </c>
      <c r="S256" s="3">
        <v>9.4014309000000004E-2</v>
      </c>
    </row>
    <row r="257" spans="13:19" x14ac:dyDescent="0.3">
      <c r="M257" s="8">
        <v>0.86453018599999998</v>
      </c>
      <c r="N257" s="8">
        <v>52.02147575</v>
      </c>
      <c r="O257" s="8">
        <v>14.0420905</v>
      </c>
      <c r="P257" s="8">
        <v>33.071903570000003</v>
      </c>
      <c r="Q257" s="3">
        <v>2.3551980069999998</v>
      </c>
      <c r="R257" s="3">
        <v>0.26992872299999998</v>
      </c>
      <c r="S257" s="3">
        <v>6.1567057000000001E-2</v>
      </c>
    </row>
    <row r="258" spans="13:19" x14ac:dyDescent="0.3">
      <c r="M258" s="8">
        <v>3.2962907069999998</v>
      </c>
      <c r="N258" s="8">
        <v>49.488240820000001</v>
      </c>
      <c r="O258" s="8">
        <v>22.36980432</v>
      </c>
      <c r="P258" s="8">
        <v>24.845664150000001</v>
      </c>
      <c r="Q258" s="3">
        <v>1.110678654</v>
      </c>
      <c r="R258" s="3">
        <v>0.45202262100000001</v>
      </c>
      <c r="S258" s="3">
        <v>0.14735447199999999</v>
      </c>
    </row>
    <row r="259" spans="13:19" x14ac:dyDescent="0.3">
      <c r="M259" s="8">
        <v>2.3135927430000001</v>
      </c>
      <c r="N259" s="8">
        <v>55.670784159999997</v>
      </c>
      <c r="O259" s="8">
        <v>15.555155320000001</v>
      </c>
      <c r="P259" s="8">
        <v>26.460467770000001</v>
      </c>
      <c r="Q259" s="3">
        <v>1.7010738379999999</v>
      </c>
      <c r="R259" s="3">
        <v>0.27941326100000002</v>
      </c>
      <c r="S259" s="3">
        <v>0.14873478900000001</v>
      </c>
    </row>
    <row r="260" spans="13:19" x14ac:dyDescent="0.3">
      <c r="M260" s="8">
        <v>2.3073474780000001</v>
      </c>
      <c r="N260" s="8">
        <v>57.282936130000003</v>
      </c>
      <c r="O260" s="8">
        <v>14.09258588</v>
      </c>
      <c r="P260" s="8">
        <v>26.317130519999999</v>
      </c>
      <c r="Q260" s="3">
        <v>1.8674451059999999</v>
      </c>
      <c r="R260" s="3">
        <v>0.24601717100000001</v>
      </c>
      <c r="S260" s="3">
        <v>0.163727757</v>
      </c>
    </row>
    <row r="261" spans="13:19" x14ac:dyDescent="0.3">
      <c r="M261" s="8">
        <v>2.0592114330000002</v>
      </c>
      <c r="N261" s="8">
        <v>52.633330749999999</v>
      </c>
      <c r="O261" s="8">
        <v>21.964656080000001</v>
      </c>
      <c r="P261" s="8">
        <v>23.342801730000001</v>
      </c>
      <c r="Q261" s="3">
        <v>1.0627437850000001</v>
      </c>
      <c r="R261" s="3">
        <v>0.41731457599999999</v>
      </c>
      <c r="S261" s="3">
        <v>9.3751134999999999E-2</v>
      </c>
    </row>
    <row r="262" spans="13:19" x14ac:dyDescent="0.3">
      <c r="M262" s="8">
        <v>1.003841881</v>
      </c>
      <c r="N262" s="8">
        <v>55.164861850000001</v>
      </c>
      <c r="O262" s="8">
        <v>16.05364917</v>
      </c>
      <c r="P262" s="8">
        <v>27.777647089999999</v>
      </c>
      <c r="Q262" s="3">
        <v>1.730301117</v>
      </c>
      <c r="R262" s="3">
        <v>0.29101222500000001</v>
      </c>
      <c r="S262" s="3">
        <v>6.2530448000000002E-2</v>
      </c>
    </row>
    <row r="263" spans="13:19" x14ac:dyDescent="0.3">
      <c r="M263" s="8">
        <v>1.5631659090000001</v>
      </c>
      <c r="N263" s="8">
        <v>59.502283830000003</v>
      </c>
      <c r="O263" s="8">
        <v>17.247025359999999</v>
      </c>
      <c r="P263" s="8">
        <v>21.6875249</v>
      </c>
      <c r="Q263" s="3">
        <v>1.2574646620000001</v>
      </c>
      <c r="R263" s="3">
        <v>0.28985484700000003</v>
      </c>
      <c r="S263" s="3">
        <v>9.0633942999999995E-2</v>
      </c>
    </row>
    <row r="264" spans="13:19" x14ac:dyDescent="0.3">
      <c r="M264" s="8">
        <v>1.9690415619999999</v>
      </c>
      <c r="N264" s="8">
        <v>60.877693700000002</v>
      </c>
      <c r="O264" s="8">
        <v>10.778461030000001</v>
      </c>
      <c r="P264" s="8">
        <v>26.374803709999998</v>
      </c>
      <c r="Q264" s="3">
        <v>2.4469916089999999</v>
      </c>
      <c r="R264" s="3">
        <v>0.177051074</v>
      </c>
      <c r="S264" s="3">
        <v>0.18268299700000001</v>
      </c>
    </row>
    <row r="265" spans="13:19" x14ac:dyDescent="0.3">
      <c r="M265" s="8">
        <v>6.0321858690000001</v>
      </c>
      <c r="N265" s="8">
        <v>52.66261626</v>
      </c>
      <c r="O265" s="8">
        <v>17.085384699999999</v>
      </c>
      <c r="P265" s="8">
        <v>24.219813169999998</v>
      </c>
      <c r="Q265" s="3">
        <v>1.417574938</v>
      </c>
      <c r="R265" s="3">
        <v>0.324430989</v>
      </c>
      <c r="S265" s="3">
        <v>0.35306116700000001</v>
      </c>
    </row>
    <row r="266" spans="13:19" x14ac:dyDescent="0.3">
      <c r="M266" s="8">
        <v>1.8701293000000001</v>
      </c>
      <c r="N266" s="8">
        <v>57.794183930000003</v>
      </c>
      <c r="O266" s="8">
        <v>13.113838429999999</v>
      </c>
      <c r="P266" s="8">
        <v>27.221848340000001</v>
      </c>
      <c r="Q266" s="3">
        <v>2.0758108700000002</v>
      </c>
      <c r="R266" s="3">
        <v>0.22690584999999999</v>
      </c>
      <c r="S266" s="3">
        <v>0.14260731600000001</v>
      </c>
    </row>
    <row r="267" spans="13:19" x14ac:dyDescent="0.3">
      <c r="M267" s="8">
        <v>1.7950564200000001</v>
      </c>
      <c r="N267" s="8">
        <v>50.514420370000003</v>
      </c>
      <c r="O267" s="8">
        <v>14.592861839999999</v>
      </c>
      <c r="P267" s="8">
        <v>33.097661369999997</v>
      </c>
      <c r="Q267" s="3">
        <v>2.2680720019999998</v>
      </c>
      <c r="R267" s="3">
        <v>0.28888507000000002</v>
      </c>
      <c r="S267" s="3">
        <v>0.12300921099999999</v>
      </c>
    </row>
    <row r="268" spans="13:19" x14ac:dyDescent="0.3">
      <c r="M268" s="8">
        <v>4.0335722240000003</v>
      </c>
      <c r="N268" s="8">
        <v>54.828779429999997</v>
      </c>
      <c r="O268" s="8">
        <v>13.187110669999999</v>
      </c>
      <c r="P268" s="8">
        <v>27.95053768</v>
      </c>
      <c r="Q268" s="3">
        <v>2.1195346260000001</v>
      </c>
      <c r="R268" s="3">
        <v>0.24051439399999999</v>
      </c>
      <c r="S268" s="3">
        <v>0.305872327</v>
      </c>
    </row>
    <row r="269" spans="13:19" x14ac:dyDescent="0.3">
      <c r="M269" s="8">
        <v>2.5884631539999998</v>
      </c>
      <c r="N269" s="8">
        <v>54.375454320000003</v>
      </c>
      <c r="O269" s="8">
        <v>15.3946796</v>
      </c>
      <c r="P269" s="8">
        <v>27.641402930000002</v>
      </c>
      <c r="Q269" s="3">
        <v>1.79551661</v>
      </c>
      <c r="R269" s="3">
        <v>0.28311817900000003</v>
      </c>
      <c r="S269" s="3">
        <v>0.16814011200000001</v>
      </c>
    </row>
    <row r="270" spans="13:19" x14ac:dyDescent="0.3">
      <c r="M270" s="8">
        <v>3.0400978080000001</v>
      </c>
      <c r="N270" s="8">
        <v>42.835937829999999</v>
      </c>
      <c r="O270" s="8">
        <v>24.202241319999999</v>
      </c>
      <c r="P270" s="8">
        <v>29.92172304</v>
      </c>
      <c r="Q270" s="3">
        <v>1.2363203330000001</v>
      </c>
      <c r="R270" s="3">
        <v>0.56499851599999995</v>
      </c>
      <c r="S270" s="3">
        <v>0.12561224300000001</v>
      </c>
    </row>
    <row r="271" spans="13:19" x14ac:dyDescent="0.3">
      <c r="M271" s="8">
        <v>1.34992223</v>
      </c>
      <c r="N271" s="8">
        <v>56.385122559999999</v>
      </c>
      <c r="O271" s="8">
        <v>17.52688771</v>
      </c>
      <c r="P271" s="8">
        <v>24.7380675</v>
      </c>
      <c r="Q271" s="3">
        <v>1.4114352699999999</v>
      </c>
      <c r="R271" s="3">
        <v>0.31084241600000001</v>
      </c>
      <c r="S271" s="3">
        <v>7.7020076000000007E-2</v>
      </c>
    </row>
    <row r="272" spans="13:19" x14ac:dyDescent="0.3">
      <c r="M272" s="8">
        <v>0.62111072499999997</v>
      </c>
      <c r="N272" s="8">
        <v>53.457306959999997</v>
      </c>
      <c r="O272" s="8">
        <v>20.971540390000001</v>
      </c>
      <c r="P272" s="8">
        <v>24.95004192</v>
      </c>
      <c r="Q272" s="3">
        <v>1.1897095520000001</v>
      </c>
      <c r="R272" s="3">
        <v>0.39230446800000002</v>
      </c>
      <c r="S272" s="3">
        <v>2.9616838999999999E-2</v>
      </c>
    </row>
    <row r="273" spans="13:19" x14ac:dyDescent="0.3">
      <c r="M273" s="8">
        <v>1.5159908049999999</v>
      </c>
      <c r="N273" s="8">
        <v>49.922419009999999</v>
      </c>
      <c r="O273" s="8">
        <v>22.56009431</v>
      </c>
      <c r="P273" s="8">
        <v>26.00149588</v>
      </c>
      <c r="Q273" s="3">
        <v>1.152543758</v>
      </c>
      <c r="R273" s="3">
        <v>0.45190306800000002</v>
      </c>
      <c r="S273" s="3">
        <v>6.7197892999999995E-2</v>
      </c>
    </row>
    <row r="274" spans="13:19" x14ac:dyDescent="0.3">
      <c r="M274" s="8">
        <v>1.176228585</v>
      </c>
      <c r="N274" s="8">
        <v>54.050999070000003</v>
      </c>
      <c r="O274" s="8">
        <v>15.616360070000001</v>
      </c>
      <c r="P274" s="8">
        <v>29.156412280000001</v>
      </c>
      <c r="Q274" s="3">
        <v>1.8670427780000001</v>
      </c>
      <c r="R274" s="3">
        <v>0.28891898999999999</v>
      </c>
      <c r="S274" s="3">
        <v>7.5320278000000004E-2</v>
      </c>
    </row>
    <row r="275" spans="13:19" x14ac:dyDescent="0.3">
      <c r="M275" s="8">
        <v>0.93224706199999996</v>
      </c>
      <c r="N275" s="8">
        <v>51.503841610000002</v>
      </c>
      <c r="O275" s="8">
        <v>21.144037399999998</v>
      </c>
      <c r="P275" s="8">
        <v>26.419873920000001</v>
      </c>
      <c r="Q275" s="3">
        <v>1.2495188800000001</v>
      </c>
      <c r="R275" s="3">
        <v>0.41053320999999998</v>
      </c>
      <c r="S275" s="3">
        <v>4.4090305000000003E-2</v>
      </c>
    </row>
    <row r="276" spans="13:19" x14ac:dyDescent="0.3">
      <c r="M276" s="8">
        <v>1.317227175</v>
      </c>
      <c r="N276" s="8">
        <v>61.870965740000003</v>
      </c>
      <c r="O276" s="8">
        <v>12.538577030000001</v>
      </c>
      <c r="P276" s="8">
        <v>24.273230049999999</v>
      </c>
      <c r="Q276" s="3">
        <v>1.9358839510000001</v>
      </c>
      <c r="R276" s="3">
        <v>0.20265688200000001</v>
      </c>
      <c r="S276" s="3">
        <v>0.10505396</v>
      </c>
    </row>
    <row r="277" spans="13:19" x14ac:dyDescent="0.3">
      <c r="M277" s="8">
        <v>2.824659633</v>
      </c>
      <c r="N277" s="8">
        <v>59.611016990000003</v>
      </c>
      <c r="O277" s="8">
        <v>7.0255132009999999</v>
      </c>
      <c r="P277" s="8">
        <v>30.538810179999999</v>
      </c>
      <c r="Q277" s="3">
        <v>4.3468440380000004</v>
      </c>
      <c r="R277" s="3">
        <v>0.117855953</v>
      </c>
      <c r="S277" s="3">
        <v>0.40205740899999998</v>
      </c>
    </row>
    <row r="278" spans="13:19" x14ac:dyDescent="0.3">
      <c r="M278" s="8">
        <v>1.5566913600000001</v>
      </c>
      <c r="N278" s="8">
        <v>46.322583059999999</v>
      </c>
      <c r="O278" s="8">
        <v>22.43467729</v>
      </c>
      <c r="P278" s="8">
        <v>29.686048289999999</v>
      </c>
      <c r="Q278" s="3">
        <v>1.323221542</v>
      </c>
      <c r="R278" s="3">
        <v>0.48431403899999997</v>
      </c>
      <c r="S278" s="3">
        <v>6.9387730999999994E-2</v>
      </c>
    </row>
    <row r="279" spans="13:19" x14ac:dyDescent="0.3">
      <c r="M279" s="8">
        <v>3.321560668</v>
      </c>
      <c r="N279" s="8">
        <v>52.457632500000003</v>
      </c>
      <c r="O279" s="8">
        <v>18.715121440000001</v>
      </c>
      <c r="P279" s="8">
        <v>25.50568539</v>
      </c>
      <c r="Q279" s="3">
        <v>1.3628383589999999</v>
      </c>
      <c r="R279" s="3">
        <v>0.35676641399999998</v>
      </c>
      <c r="S279" s="3">
        <v>0.177480049</v>
      </c>
    </row>
    <row r="280" spans="13:19" x14ac:dyDescent="0.3">
      <c r="M280" s="8">
        <v>1.4866685959999999</v>
      </c>
      <c r="N280" s="8">
        <v>49.845904869999998</v>
      </c>
      <c r="O280" s="8">
        <v>20.799416140000002</v>
      </c>
      <c r="P280" s="8">
        <v>27.868010389999998</v>
      </c>
      <c r="Q280" s="3">
        <v>1.3398458010000001</v>
      </c>
      <c r="R280" s="3">
        <v>0.41727432199999998</v>
      </c>
      <c r="S280" s="3">
        <v>7.1476458000000007E-2</v>
      </c>
    </row>
    <row r="281" spans="13:19" x14ac:dyDescent="0.3">
      <c r="M281" s="8">
        <v>1.230340435</v>
      </c>
      <c r="N281" s="8">
        <v>59.10566961</v>
      </c>
      <c r="O281" s="8">
        <v>12.154630450000001</v>
      </c>
      <c r="P281" s="8">
        <v>27.509359499999999</v>
      </c>
      <c r="Q281" s="3">
        <v>2.2632822620000002</v>
      </c>
      <c r="R281" s="3">
        <v>0.20564237799999999</v>
      </c>
      <c r="S281" s="3">
        <v>0.10122401</v>
      </c>
    </row>
    <row r="282" spans="13:19" x14ac:dyDescent="0.3">
      <c r="M282" s="8">
        <v>2.7159981700000002</v>
      </c>
      <c r="N282" s="8">
        <v>53.297297469999997</v>
      </c>
      <c r="O282" s="8">
        <v>15.462164789999999</v>
      </c>
      <c r="P282" s="8">
        <v>28.524539579999999</v>
      </c>
      <c r="Q282" s="3">
        <v>1.8447959890000001</v>
      </c>
      <c r="R282" s="3">
        <v>0.29011161000000002</v>
      </c>
      <c r="S282" s="3">
        <v>0.17565445800000001</v>
      </c>
    </row>
    <row r="283" spans="13:19" x14ac:dyDescent="0.3">
      <c r="M283" s="8">
        <v>0.35274086700000001</v>
      </c>
      <c r="N283" s="8">
        <v>53.77038142</v>
      </c>
      <c r="O283" s="8">
        <v>15.140065079999999</v>
      </c>
      <c r="P283" s="8">
        <v>30.73681264</v>
      </c>
      <c r="Q283" s="3">
        <v>2.0301638390000001</v>
      </c>
      <c r="R283" s="3">
        <v>0.28156886199999998</v>
      </c>
      <c r="S283" s="3">
        <v>2.3298504000000001E-2</v>
      </c>
    </row>
    <row r="284" spans="13:19" x14ac:dyDescent="0.3">
      <c r="M284" s="8">
        <v>2.6577905359999998</v>
      </c>
      <c r="N284" s="8">
        <v>51.712098009999998</v>
      </c>
      <c r="O284" s="8">
        <v>20.18506279</v>
      </c>
      <c r="P284" s="8">
        <v>25.445048660000001</v>
      </c>
      <c r="Q284" s="3">
        <v>1.2605880359999999</v>
      </c>
      <c r="R284" s="3">
        <v>0.390335406</v>
      </c>
      <c r="S284" s="3">
        <v>0.13167115500000001</v>
      </c>
    </row>
    <row r="285" spans="13:19" x14ac:dyDescent="0.3">
      <c r="M285" s="8">
        <v>4.8512237779999996</v>
      </c>
      <c r="N285" s="8">
        <v>57.07392952</v>
      </c>
      <c r="O285" s="8">
        <v>17.85678648</v>
      </c>
      <c r="P285" s="8">
        <v>20.218060229999999</v>
      </c>
      <c r="Q285" s="3">
        <v>1.1322339690000001</v>
      </c>
      <c r="R285" s="3">
        <v>0.31287115900000001</v>
      </c>
      <c r="S285" s="3">
        <v>0.27167395300000002</v>
      </c>
    </row>
    <row r="286" spans="13:19" x14ac:dyDescent="0.3">
      <c r="M286" s="8">
        <v>2.2614371179999999</v>
      </c>
      <c r="N286" s="8">
        <v>57.410376739999997</v>
      </c>
      <c r="O286" s="8">
        <v>14.92275016</v>
      </c>
      <c r="P286" s="8">
        <v>25.405435969999999</v>
      </c>
      <c r="Q286" s="3">
        <v>1.7024634000000001</v>
      </c>
      <c r="R286" s="3">
        <v>0.25993123600000001</v>
      </c>
      <c r="S286" s="3">
        <v>0.151542919</v>
      </c>
    </row>
    <row r="287" spans="13:19" x14ac:dyDescent="0.3">
      <c r="M287" s="8">
        <v>0.40633122799999999</v>
      </c>
      <c r="N287" s="8">
        <v>60.644877110000003</v>
      </c>
      <c r="O287" s="8">
        <v>14.067196210000001</v>
      </c>
      <c r="P287" s="8">
        <v>24.88159546</v>
      </c>
      <c r="Q287" s="3">
        <v>1.768767215</v>
      </c>
      <c r="R287" s="3">
        <v>0.23196017299999999</v>
      </c>
      <c r="S287" s="3">
        <v>2.8885019000000001E-2</v>
      </c>
    </row>
    <row r="288" spans="13:19" x14ac:dyDescent="0.3">
      <c r="M288" s="8">
        <v>1.856431247</v>
      </c>
      <c r="N288" s="8">
        <v>50.641912240000003</v>
      </c>
      <c r="O288" s="8">
        <v>20.627906750000001</v>
      </c>
      <c r="P288" s="8">
        <v>26.87374977</v>
      </c>
      <c r="Q288" s="3">
        <v>1.30278608</v>
      </c>
      <c r="R288" s="3">
        <v>0.40732874899999999</v>
      </c>
      <c r="S288" s="3">
        <v>8.9996103999999993E-2</v>
      </c>
    </row>
    <row r="289" spans="13:19" x14ac:dyDescent="0.3">
      <c r="M289" s="8">
        <v>0.12163212299999999</v>
      </c>
      <c r="N289" s="8">
        <v>58.86675649</v>
      </c>
      <c r="O289" s="8">
        <v>16.726981720000001</v>
      </c>
      <c r="P289" s="8">
        <v>24.28462966</v>
      </c>
      <c r="Q289" s="3">
        <v>1.4518237700000001</v>
      </c>
      <c r="R289" s="3">
        <v>0.28414987899999999</v>
      </c>
      <c r="S289" s="3">
        <v>7.2716120000000002E-3</v>
      </c>
    </row>
    <row r="290" spans="13:19" x14ac:dyDescent="0.3">
      <c r="M290" s="8">
        <v>3.9628122559999999</v>
      </c>
      <c r="N290" s="8">
        <v>51.015131709999999</v>
      </c>
      <c r="O290" s="8">
        <v>12.001958139999999</v>
      </c>
      <c r="P290" s="8">
        <v>33.020097890000002</v>
      </c>
      <c r="Q290" s="3">
        <v>2.751225883</v>
      </c>
      <c r="R290" s="3">
        <v>0.23526271000000001</v>
      </c>
      <c r="S290" s="3">
        <v>0.330180476</v>
      </c>
    </row>
    <row r="291" spans="13:19" x14ac:dyDescent="0.3">
      <c r="M291" s="8">
        <v>2.3411605729999998</v>
      </c>
      <c r="N291" s="8">
        <v>57.953967400000003</v>
      </c>
      <c r="O291" s="8">
        <v>10.145742930000001</v>
      </c>
      <c r="P291" s="8">
        <v>29.5591291</v>
      </c>
      <c r="Q291" s="3">
        <v>2.913451416</v>
      </c>
      <c r="R291" s="3">
        <v>0.17506554599999999</v>
      </c>
      <c r="S291" s="3">
        <v>0.23075299599999999</v>
      </c>
    </row>
    <row r="292" spans="13:19" x14ac:dyDescent="0.3">
      <c r="M292" s="8">
        <v>0.15707117700000001</v>
      </c>
      <c r="N292" s="8">
        <v>54.89977639</v>
      </c>
      <c r="O292" s="8">
        <v>16.668237779999998</v>
      </c>
      <c r="P292" s="8">
        <v>28.27491466</v>
      </c>
      <c r="Q292" s="3">
        <v>1.6963349720000001</v>
      </c>
      <c r="R292" s="3">
        <v>0.30361212500000001</v>
      </c>
      <c r="S292" s="3">
        <v>9.4233819999999992E-3</v>
      </c>
    </row>
    <row r="293" spans="13:19" x14ac:dyDescent="0.3">
      <c r="M293" s="8">
        <v>0.59725755599999997</v>
      </c>
      <c r="N293" s="8">
        <v>60.685782840000002</v>
      </c>
      <c r="O293" s="8">
        <v>12.848341120000001</v>
      </c>
      <c r="P293" s="8">
        <v>25.868618479999999</v>
      </c>
      <c r="Q293" s="3">
        <v>2.013381979</v>
      </c>
      <c r="R293" s="3">
        <v>0.21171913000000001</v>
      </c>
      <c r="S293" s="3">
        <v>4.6485187999999997E-2</v>
      </c>
    </row>
    <row r="294" spans="13:19" x14ac:dyDescent="0.3">
      <c r="M294" s="8">
        <v>0.41603753199999999</v>
      </c>
      <c r="N294" s="8">
        <v>54.295202490000001</v>
      </c>
      <c r="O294" s="8">
        <v>15.08520502</v>
      </c>
      <c r="P294" s="8">
        <v>30.203554960000002</v>
      </c>
      <c r="Q294" s="3">
        <v>2.0021971810000001</v>
      </c>
      <c r="R294" s="3">
        <v>0.27783679500000003</v>
      </c>
      <c r="S294" s="3">
        <v>2.7579177E-2</v>
      </c>
    </row>
    <row r="295" spans="13:19" x14ac:dyDescent="0.3">
      <c r="M295" s="8">
        <v>3.2880387619999998</v>
      </c>
      <c r="N295" s="8">
        <v>57.210052619999999</v>
      </c>
      <c r="O295" s="8">
        <v>13.34565849</v>
      </c>
      <c r="P295" s="8">
        <v>26.156250119999999</v>
      </c>
      <c r="Q295" s="3">
        <v>1.959907047</v>
      </c>
      <c r="R295" s="3">
        <v>0.233274711</v>
      </c>
      <c r="S295" s="3">
        <v>0.24637516100000001</v>
      </c>
    </row>
    <row r="296" spans="13:19" x14ac:dyDescent="0.3">
      <c r="M296" s="8">
        <v>2.1592193549999998</v>
      </c>
      <c r="N296" s="8">
        <v>57.586850769999998</v>
      </c>
      <c r="O296" s="8">
        <v>14.055029469999999</v>
      </c>
      <c r="P296" s="8">
        <v>26.19890041</v>
      </c>
      <c r="Q296" s="3">
        <v>1.8640231570000001</v>
      </c>
      <c r="R296" s="3">
        <v>0.244066645</v>
      </c>
      <c r="S296" s="3">
        <v>0.15362609899999999</v>
      </c>
    </row>
    <row r="297" spans="13:19" x14ac:dyDescent="0.3">
      <c r="M297" s="8">
        <v>2.4466486289999998</v>
      </c>
      <c r="N297" s="8">
        <v>53.420996420000002</v>
      </c>
      <c r="O297" s="8">
        <v>19.758797319999999</v>
      </c>
      <c r="P297" s="8">
        <v>24.373557630000001</v>
      </c>
      <c r="Q297" s="3">
        <v>1.2335547170000001</v>
      </c>
      <c r="R297" s="3">
        <v>0.36986950099999999</v>
      </c>
      <c r="S297" s="3">
        <v>0.12382578700000001</v>
      </c>
    </row>
    <row r="298" spans="13:19" x14ac:dyDescent="0.3">
      <c r="M298" s="8">
        <v>1.111582015</v>
      </c>
      <c r="N298" s="8">
        <v>53.61961573</v>
      </c>
      <c r="O298" s="8">
        <v>14.384263239999999</v>
      </c>
      <c r="P298" s="8">
        <v>30.884539019999998</v>
      </c>
      <c r="Q298" s="3">
        <v>2.1471060770000001</v>
      </c>
      <c r="R298" s="3">
        <v>0.26826494499999998</v>
      </c>
      <c r="S298" s="3">
        <v>7.7277647000000005E-2</v>
      </c>
    </row>
    <row r="299" spans="13:19" x14ac:dyDescent="0.3">
      <c r="M299" s="8">
        <v>6.6878301889999996</v>
      </c>
      <c r="N299" s="8">
        <v>47.725699759999998</v>
      </c>
      <c r="O299" s="8">
        <v>18.0388959</v>
      </c>
      <c r="P299" s="8">
        <v>27.547574149999999</v>
      </c>
      <c r="Q299" s="3">
        <v>1.527120856</v>
      </c>
      <c r="R299" s="3">
        <v>0.37797027599999999</v>
      </c>
      <c r="S299" s="3">
        <v>0.37074498500000003</v>
      </c>
    </row>
    <row r="300" spans="13:19" x14ac:dyDescent="0.3">
      <c r="M300" s="8">
        <v>3.6673272319999999</v>
      </c>
      <c r="N300" s="8">
        <v>41.800897030000002</v>
      </c>
      <c r="O300" s="8">
        <v>23.72491759</v>
      </c>
      <c r="P300" s="8">
        <v>30.80685815</v>
      </c>
      <c r="Q300" s="3">
        <v>1.298502219</v>
      </c>
      <c r="R300" s="3">
        <v>0.56756958099999999</v>
      </c>
      <c r="S300" s="3">
        <v>0.15457702700000001</v>
      </c>
    </row>
    <row r="301" spans="13:19" x14ac:dyDescent="0.3">
      <c r="M301" s="8">
        <v>0.32384420400000002</v>
      </c>
      <c r="N301" s="8">
        <v>57.376530850000002</v>
      </c>
      <c r="O301" s="8">
        <v>14.691749039999999</v>
      </c>
      <c r="P301" s="8">
        <v>27.6078759</v>
      </c>
      <c r="Q301" s="3">
        <v>1.8791415389999999</v>
      </c>
      <c r="R301" s="3">
        <v>0.25605851099999999</v>
      </c>
      <c r="S301" s="3">
        <v>2.2042590000000001E-2</v>
      </c>
    </row>
    <row r="302" spans="13:19" x14ac:dyDescent="0.3">
      <c r="M302" s="8">
        <v>1.782661117</v>
      </c>
      <c r="N302" s="8">
        <v>56.039376390000001</v>
      </c>
      <c r="O302" s="8">
        <v>12.302300410000001</v>
      </c>
      <c r="P302" s="8">
        <v>29.875662080000001</v>
      </c>
      <c r="Q302" s="3">
        <v>2.4284614329999998</v>
      </c>
      <c r="R302" s="3">
        <v>0.21952957400000001</v>
      </c>
      <c r="S302" s="3">
        <v>0.144904697</v>
      </c>
    </row>
    <row r="303" spans="13:19" x14ac:dyDescent="0.3">
      <c r="M303" s="8">
        <v>0.694571367</v>
      </c>
      <c r="N303" s="8">
        <v>47.395946109999997</v>
      </c>
      <c r="O303" s="8">
        <v>23.721885960000002</v>
      </c>
      <c r="P303" s="8">
        <v>28.18759657</v>
      </c>
      <c r="Q303" s="3">
        <v>1.1882527650000001</v>
      </c>
      <c r="R303" s="3">
        <v>0.50050453500000003</v>
      </c>
      <c r="S303" s="3">
        <v>2.927977E-2</v>
      </c>
    </row>
    <row r="304" spans="13:19" x14ac:dyDescent="0.3">
      <c r="M304" s="8">
        <v>3.2882219340000001</v>
      </c>
      <c r="N304" s="8">
        <v>58.379771499999997</v>
      </c>
      <c r="O304" s="8">
        <v>12.2238031</v>
      </c>
      <c r="P304" s="8">
        <v>26.108203459999999</v>
      </c>
      <c r="Q304" s="3">
        <v>2.1358494769999998</v>
      </c>
      <c r="R304" s="3">
        <v>0.20938422300000001</v>
      </c>
      <c r="S304" s="3">
        <v>0.26900154599999998</v>
      </c>
    </row>
    <row r="305" spans="13:19" x14ac:dyDescent="0.3">
      <c r="M305" s="8">
        <v>2.4327976750000002</v>
      </c>
      <c r="N305" s="8">
        <v>54.829892960000002</v>
      </c>
      <c r="O305" s="8">
        <v>18.441310479999999</v>
      </c>
      <c r="P305" s="8">
        <v>24.29599889</v>
      </c>
      <c r="Q305" s="3">
        <v>1.317476809</v>
      </c>
      <c r="R305" s="3">
        <v>0.33633679500000002</v>
      </c>
      <c r="S305" s="3">
        <v>0.13192108399999999</v>
      </c>
    </row>
    <row r="306" spans="13:19" x14ac:dyDescent="0.3">
      <c r="M306" s="8">
        <v>3.9561888600000001</v>
      </c>
      <c r="N306" s="8">
        <v>51.273653869999997</v>
      </c>
      <c r="O306" s="8">
        <v>12.554857910000001</v>
      </c>
      <c r="P306" s="8">
        <v>32.215299360000003</v>
      </c>
      <c r="Q306" s="3">
        <v>2.5659628799999998</v>
      </c>
      <c r="R306" s="3">
        <v>0.244859825</v>
      </c>
      <c r="S306" s="3">
        <v>0.31511219699999998</v>
      </c>
    </row>
    <row r="307" spans="13:19" x14ac:dyDescent="0.3">
      <c r="M307" s="8">
        <v>1.7146166970000001</v>
      </c>
      <c r="N307" s="8">
        <v>54.112364720000002</v>
      </c>
      <c r="O307" s="8">
        <v>14.907831160000001</v>
      </c>
      <c r="P307" s="8">
        <v>29.265187430000001</v>
      </c>
      <c r="Q307" s="3">
        <v>1.963074784</v>
      </c>
      <c r="R307" s="3">
        <v>0.27549768400000002</v>
      </c>
      <c r="S307" s="3">
        <v>0.11501449699999999</v>
      </c>
    </row>
    <row r="308" spans="13:19" x14ac:dyDescent="0.3">
      <c r="M308" s="8">
        <v>0.111093356</v>
      </c>
      <c r="N308" s="8">
        <v>63.691844410000002</v>
      </c>
      <c r="O308" s="8">
        <v>7.5733659969999998</v>
      </c>
      <c r="P308" s="8">
        <v>28.623696240000001</v>
      </c>
      <c r="Q308" s="3">
        <v>3.7795210539999999</v>
      </c>
      <c r="R308" s="3">
        <v>0.11890637</v>
      </c>
      <c r="S308" s="3">
        <v>1.4668954E-2</v>
      </c>
    </row>
    <row r="309" spans="13:19" x14ac:dyDescent="0.3">
      <c r="M309" s="8">
        <v>2.2585730490000002</v>
      </c>
      <c r="N309" s="8">
        <v>44.083494399999999</v>
      </c>
      <c r="O309" s="8">
        <v>24.092693650000001</v>
      </c>
      <c r="P309" s="8">
        <v>29.56523889</v>
      </c>
      <c r="Q309" s="3">
        <v>1.2271454289999999</v>
      </c>
      <c r="R309" s="3">
        <v>0.54652413499999997</v>
      </c>
      <c r="S309" s="3">
        <v>9.3745145000000002E-2</v>
      </c>
    </row>
    <row r="310" spans="13:19" x14ac:dyDescent="0.3">
      <c r="M310" s="8">
        <v>1.461379282</v>
      </c>
      <c r="N310" s="8">
        <v>51.069301920000001</v>
      </c>
      <c r="O310" s="8">
        <v>15.196236880000001</v>
      </c>
      <c r="P310" s="8">
        <v>32.273081920000003</v>
      </c>
      <c r="Q310" s="3">
        <v>2.12375486</v>
      </c>
      <c r="R310" s="3">
        <v>0.297561085</v>
      </c>
      <c r="S310" s="3">
        <v>9.6167182000000004E-2</v>
      </c>
    </row>
    <row r="311" spans="13:19" x14ac:dyDescent="0.3">
      <c r="M311" s="8">
        <v>0.35182290399999999</v>
      </c>
      <c r="N311" s="8">
        <v>52.932731109999999</v>
      </c>
      <c r="O311" s="8">
        <v>20.953224550000002</v>
      </c>
      <c r="P311" s="8">
        <v>25.76222143</v>
      </c>
      <c r="Q311" s="3">
        <v>1.2295110650000001</v>
      </c>
      <c r="R311" s="3">
        <v>0.39584627700000002</v>
      </c>
      <c r="S311" s="3">
        <v>1.6790871999999998E-2</v>
      </c>
    </row>
    <row r="312" spans="13:19" x14ac:dyDescent="0.3">
      <c r="M312" s="8">
        <v>1.106720618</v>
      </c>
      <c r="N312" s="8">
        <v>57.215595209999996</v>
      </c>
      <c r="O312" s="8">
        <v>15.54000256</v>
      </c>
      <c r="P312" s="8">
        <v>26.137681610000001</v>
      </c>
      <c r="Q312" s="3">
        <v>1.6819612159999999</v>
      </c>
      <c r="R312" s="3">
        <v>0.27160431499999999</v>
      </c>
      <c r="S312" s="3">
        <v>7.1217531000000001E-2</v>
      </c>
    </row>
    <row r="313" spans="13:19" x14ac:dyDescent="0.3">
      <c r="M313" s="8">
        <v>4.2543755140000004</v>
      </c>
      <c r="N313" s="8">
        <v>47.31298031</v>
      </c>
      <c r="O313" s="8">
        <v>19.330337969999999</v>
      </c>
      <c r="P313" s="8">
        <v>29.102306209999998</v>
      </c>
      <c r="Q313" s="3">
        <v>1.5055249559999999</v>
      </c>
      <c r="R313" s="3">
        <v>0.40856310099999998</v>
      </c>
      <c r="S313" s="3">
        <v>0.220088005</v>
      </c>
    </row>
    <row r="314" spans="13:19" x14ac:dyDescent="0.3">
      <c r="M314" s="8">
        <v>0.47735822300000003</v>
      </c>
      <c r="N314" s="8">
        <v>55.293590119999998</v>
      </c>
      <c r="O314" s="8">
        <v>11.88162122</v>
      </c>
      <c r="P314" s="8">
        <v>32.347430430000003</v>
      </c>
      <c r="Q314" s="3">
        <v>2.722476152</v>
      </c>
      <c r="R314" s="3">
        <v>0.21488243400000001</v>
      </c>
      <c r="S314" s="3">
        <v>4.0176186000000003E-2</v>
      </c>
    </row>
    <row r="315" spans="13:19" x14ac:dyDescent="0.3">
      <c r="M315" s="8">
        <v>1.2721568889999999</v>
      </c>
      <c r="N315" s="8">
        <v>52.437371030000001</v>
      </c>
      <c r="O315" s="8">
        <v>12.646303209999999</v>
      </c>
      <c r="P315" s="8">
        <v>33.644168870000001</v>
      </c>
      <c r="Q315" s="3">
        <v>2.6603955560000001</v>
      </c>
      <c r="R315" s="3">
        <v>0.24116966500000001</v>
      </c>
      <c r="S315" s="3">
        <v>0.10059516</v>
      </c>
    </row>
    <row r="316" spans="13:19" x14ac:dyDescent="0.3">
      <c r="M316" s="8">
        <v>0.22856892500000001</v>
      </c>
      <c r="N316" s="8">
        <v>59.294770479999997</v>
      </c>
      <c r="O316" s="8">
        <v>12.53460641</v>
      </c>
      <c r="P316" s="8">
        <v>27.94205418</v>
      </c>
      <c r="Q316" s="3">
        <v>2.229192785</v>
      </c>
      <c r="R316" s="3">
        <v>0.21139480399999999</v>
      </c>
      <c r="S316" s="3">
        <v>1.8235029999999999E-2</v>
      </c>
    </row>
    <row r="317" spans="13:19" x14ac:dyDescent="0.3">
      <c r="M317" s="8">
        <v>3.2049479220000001</v>
      </c>
      <c r="N317" s="8">
        <v>46.787400390000002</v>
      </c>
      <c r="O317" s="8">
        <v>24.468012890000001</v>
      </c>
      <c r="P317" s="8">
        <v>25.539638799999999</v>
      </c>
      <c r="Q317" s="3">
        <v>1.0437970139999999</v>
      </c>
      <c r="R317" s="3">
        <v>0.52296158100000001</v>
      </c>
      <c r="S317" s="3">
        <v>0.13098521499999999</v>
      </c>
    </row>
    <row r="318" spans="13:19" x14ac:dyDescent="0.3">
      <c r="M318" s="8">
        <v>5.2245565540000003</v>
      </c>
      <c r="N318" s="8">
        <v>48.44244449</v>
      </c>
      <c r="O318" s="8">
        <v>20.942329999999998</v>
      </c>
      <c r="P318" s="8">
        <v>25.390668959999999</v>
      </c>
      <c r="Q318" s="3">
        <v>1.21240898</v>
      </c>
      <c r="R318" s="3">
        <v>0.43231364999999999</v>
      </c>
      <c r="S318" s="3">
        <v>0.24947350900000001</v>
      </c>
    </row>
    <row r="319" spans="13:19" x14ac:dyDescent="0.3">
      <c r="M319" s="8">
        <v>2.8830920569999998</v>
      </c>
      <c r="N319" s="8">
        <v>55.495348079999999</v>
      </c>
      <c r="O319" s="8">
        <v>13.79934321</v>
      </c>
      <c r="P319" s="8">
        <v>27.822216659999999</v>
      </c>
      <c r="Q319" s="3">
        <v>2.016198615</v>
      </c>
      <c r="R319" s="3">
        <v>0.248657657</v>
      </c>
      <c r="S319" s="3">
        <v>0.20892965799999999</v>
      </c>
    </row>
    <row r="320" spans="13:19" x14ac:dyDescent="0.3">
      <c r="M320" s="8">
        <v>5.7202437589999997</v>
      </c>
      <c r="N320" s="8">
        <v>52.586575660000001</v>
      </c>
      <c r="O320" s="8">
        <v>11.105011169999999</v>
      </c>
      <c r="P320" s="8">
        <v>30.588169400000002</v>
      </c>
      <c r="Q320" s="3">
        <v>2.7544474229999998</v>
      </c>
      <c r="R320" s="3">
        <v>0.21117578100000001</v>
      </c>
      <c r="S320" s="3">
        <v>0.51510472799999996</v>
      </c>
    </row>
    <row r="321" spans="13:19" x14ac:dyDescent="0.3">
      <c r="M321" s="8">
        <v>4.1848128530000004</v>
      </c>
      <c r="N321" s="8">
        <v>47.552948120000003</v>
      </c>
      <c r="O321" s="8">
        <v>19.962799990000001</v>
      </c>
      <c r="P321" s="8">
        <v>28.299439039999999</v>
      </c>
      <c r="Q321" s="3">
        <v>1.4176087049999999</v>
      </c>
      <c r="R321" s="3">
        <v>0.41980152199999998</v>
      </c>
      <c r="S321" s="3">
        <v>0.209630556</v>
      </c>
    </row>
    <row r="322" spans="13:19" x14ac:dyDescent="0.3">
      <c r="M322" s="8">
        <v>3.037462047</v>
      </c>
      <c r="N322" s="8">
        <v>58.732041529999996</v>
      </c>
      <c r="O322" s="8">
        <v>12.03396045</v>
      </c>
      <c r="P322" s="8">
        <v>26.196535969999999</v>
      </c>
      <c r="Q322" s="3">
        <v>2.1768840009999999</v>
      </c>
      <c r="R322" s="3">
        <v>0.20489600099999999</v>
      </c>
      <c r="S322" s="3">
        <v>0.25240751500000003</v>
      </c>
    </row>
    <row r="323" spans="13:19" x14ac:dyDescent="0.3">
      <c r="M323" s="8">
        <v>0.55007157200000001</v>
      </c>
      <c r="N323" s="8">
        <v>55.766181750000001</v>
      </c>
      <c r="O323" s="8">
        <v>14.263123350000001</v>
      </c>
      <c r="P323" s="8">
        <v>29.420623339999999</v>
      </c>
      <c r="Q323" s="3">
        <v>2.0627055259999998</v>
      </c>
      <c r="R323" s="3">
        <v>0.25576653999999999</v>
      </c>
      <c r="S323" s="3">
        <v>3.8565996999999998E-2</v>
      </c>
    </row>
    <row r="324" spans="13:19" x14ac:dyDescent="0.3">
      <c r="M324" s="8">
        <v>3.8082044970000002</v>
      </c>
      <c r="N324" s="8">
        <v>55.571439779999999</v>
      </c>
      <c r="O324" s="8">
        <v>12.794016689999999</v>
      </c>
      <c r="P324" s="8">
        <v>27.826339040000001</v>
      </c>
      <c r="Q324" s="3">
        <v>2.17494941</v>
      </c>
      <c r="R324" s="3">
        <v>0.23022647500000001</v>
      </c>
      <c r="S324" s="3">
        <v>0.297655114</v>
      </c>
    </row>
    <row r="325" spans="13:19" x14ac:dyDescent="0.3">
      <c r="M325" s="8">
        <v>2.325090426</v>
      </c>
      <c r="N325" s="8">
        <v>59.919972979999997</v>
      </c>
      <c r="O325" s="8">
        <v>11.841009379999999</v>
      </c>
      <c r="P325" s="8">
        <v>25.913927210000001</v>
      </c>
      <c r="Q325" s="3">
        <v>2.1884897109999999</v>
      </c>
      <c r="R325" s="3">
        <v>0.19761372999999999</v>
      </c>
      <c r="S325" s="3">
        <v>0.19635914099999999</v>
      </c>
    </row>
    <row r="326" spans="13:19" x14ac:dyDescent="0.3">
      <c r="M326" s="8">
        <v>1.891562213</v>
      </c>
      <c r="N326" s="8">
        <v>56.036630670000001</v>
      </c>
      <c r="O326" s="8">
        <v>16.301501519999999</v>
      </c>
      <c r="P326" s="8">
        <v>25.7703056</v>
      </c>
      <c r="Q326" s="3">
        <v>1.580854719</v>
      </c>
      <c r="R326" s="3">
        <v>0.290907953</v>
      </c>
      <c r="S326" s="3">
        <v>0.116036073</v>
      </c>
    </row>
    <row r="327" spans="13:19" x14ac:dyDescent="0.3">
      <c r="M327" s="8">
        <v>1.1464029419999999</v>
      </c>
      <c r="N327" s="8">
        <v>60.419245220000001</v>
      </c>
      <c r="O327" s="8">
        <v>15.538838910000001</v>
      </c>
      <c r="P327" s="8">
        <v>22.895512929999999</v>
      </c>
      <c r="Q327" s="3">
        <v>1.4734378210000001</v>
      </c>
      <c r="R327" s="3">
        <v>0.25718359899999998</v>
      </c>
      <c r="S327" s="3">
        <v>7.3776615000000004E-2</v>
      </c>
    </row>
    <row r="328" spans="13:19" x14ac:dyDescent="0.3">
      <c r="M328" s="8">
        <v>3.3538950359999999</v>
      </c>
      <c r="N328" s="8">
        <v>53.968093150000001</v>
      </c>
      <c r="O328" s="8">
        <v>20.016873369999999</v>
      </c>
      <c r="P328" s="8">
        <v>22.661138439999998</v>
      </c>
      <c r="Q328" s="3">
        <v>1.1321018039999999</v>
      </c>
      <c r="R328" s="3">
        <v>0.37090199400000001</v>
      </c>
      <c r="S328" s="3">
        <v>0.167553392</v>
      </c>
    </row>
    <row r="329" spans="13:19" x14ac:dyDescent="0.3">
      <c r="M329" s="8">
        <v>2.9619999410000002</v>
      </c>
      <c r="N329" s="8">
        <v>51.973030899999998</v>
      </c>
      <c r="O329" s="8">
        <v>19.916551179999999</v>
      </c>
      <c r="P329" s="8">
        <v>25.148417980000001</v>
      </c>
      <c r="Q329" s="3">
        <v>1.2626893960000001</v>
      </c>
      <c r="R329" s="3">
        <v>0.38320934600000001</v>
      </c>
      <c r="S329" s="3">
        <v>0.14872052499999999</v>
      </c>
    </row>
    <row r="330" spans="13:19" x14ac:dyDescent="0.3">
      <c r="M330" s="8">
        <v>5.4407851169999999</v>
      </c>
      <c r="N330" s="8">
        <v>50.548060640000003</v>
      </c>
      <c r="O330" s="8">
        <v>13.80070589</v>
      </c>
      <c r="P330" s="8">
        <v>30.21044835</v>
      </c>
      <c r="Q330" s="3">
        <v>2.189050951</v>
      </c>
      <c r="R330" s="3">
        <v>0.27302147100000002</v>
      </c>
      <c r="S330" s="3">
        <v>0.39423962499999998</v>
      </c>
    </row>
    <row r="331" spans="13:19" x14ac:dyDescent="0.3">
      <c r="M331" s="8">
        <v>0.92380973899999996</v>
      </c>
      <c r="N331" s="8">
        <v>55.21094042</v>
      </c>
      <c r="O331" s="8">
        <v>20.7014557</v>
      </c>
      <c r="P331" s="8">
        <v>23.16379414</v>
      </c>
      <c r="Q331" s="3">
        <v>1.1189451829999999</v>
      </c>
      <c r="R331" s="3">
        <v>0.37495205700000001</v>
      </c>
      <c r="S331" s="3">
        <v>4.4625352E-2</v>
      </c>
    </row>
    <row r="332" spans="13:19" x14ac:dyDescent="0.3">
      <c r="M332" s="8">
        <v>3.6269134310000002</v>
      </c>
      <c r="N332" s="8">
        <v>51.305051730000002</v>
      </c>
      <c r="O332" s="8">
        <v>17.067427550000001</v>
      </c>
      <c r="P332" s="8">
        <v>28.000607290000001</v>
      </c>
      <c r="Q332" s="3">
        <v>1.6405874410000001</v>
      </c>
      <c r="R332" s="3">
        <v>0.33266563399999999</v>
      </c>
      <c r="S332" s="3">
        <v>0.21250498500000001</v>
      </c>
    </row>
    <row r="333" spans="13:19" x14ac:dyDescent="0.3">
      <c r="M333" s="8">
        <v>3.1093539190000001</v>
      </c>
      <c r="N333" s="8">
        <v>52.477777029999999</v>
      </c>
      <c r="O333" s="8">
        <v>15.25853461</v>
      </c>
      <c r="P333" s="8">
        <v>29.15433444</v>
      </c>
      <c r="Q333" s="3">
        <v>1.9106903239999999</v>
      </c>
      <c r="R333" s="3">
        <v>0.290761832</v>
      </c>
      <c r="S333" s="3">
        <v>0.20377801700000001</v>
      </c>
    </row>
    <row r="334" spans="13:19" x14ac:dyDescent="0.3">
      <c r="M334" s="8">
        <v>1.1896299340000001</v>
      </c>
      <c r="N334" s="8">
        <v>62.163185980000002</v>
      </c>
      <c r="O334" s="8">
        <v>15.747986279999999</v>
      </c>
      <c r="P334" s="8">
        <v>20.89919781</v>
      </c>
      <c r="Q334" s="3">
        <v>1.3271028709999999</v>
      </c>
      <c r="R334" s="3">
        <v>0.25333299799999998</v>
      </c>
      <c r="S334" s="3">
        <v>7.5541717999999994E-2</v>
      </c>
    </row>
    <row r="335" spans="13:19" x14ac:dyDescent="0.3">
      <c r="M335" s="8">
        <v>1.0366031950000001</v>
      </c>
      <c r="N335" s="8">
        <v>50.53075939</v>
      </c>
      <c r="O335" s="8">
        <v>19.360241219999999</v>
      </c>
      <c r="P335" s="8">
        <v>29.0723962</v>
      </c>
      <c r="Q335" s="3">
        <v>1.5016546470000001</v>
      </c>
      <c r="R335" s="3">
        <v>0.38313774499999997</v>
      </c>
      <c r="S335" s="3">
        <v>5.3542885999999998E-2</v>
      </c>
    </row>
    <row r="336" spans="13:19" x14ac:dyDescent="0.3">
      <c r="M336" s="8">
        <v>0.66608005199999998</v>
      </c>
      <c r="N336" s="8">
        <v>51.844801269999998</v>
      </c>
      <c r="O336" s="8">
        <v>13.74926372</v>
      </c>
      <c r="P336" s="8">
        <v>33.739854950000002</v>
      </c>
      <c r="Q336" s="3">
        <v>2.4539390349999999</v>
      </c>
      <c r="R336" s="3">
        <v>0.26520043300000001</v>
      </c>
      <c r="S336" s="3">
        <v>4.844478E-2</v>
      </c>
    </row>
    <row r="337" spans="13:19" x14ac:dyDescent="0.3">
      <c r="M337" s="8">
        <v>0.46325266999999998</v>
      </c>
      <c r="N337" s="8">
        <v>54.351685109999998</v>
      </c>
      <c r="O337" s="8">
        <v>23.716361500000001</v>
      </c>
      <c r="P337" s="8">
        <v>21.468700729999998</v>
      </c>
      <c r="Q337" s="3">
        <v>0.90522742</v>
      </c>
      <c r="R337" s="3">
        <v>0.43635006799999998</v>
      </c>
      <c r="S337" s="3">
        <v>1.9533041000000001E-2</v>
      </c>
    </row>
    <row r="338" spans="13:19" x14ac:dyDescent="0.3">
      <c r="M338" s="8">
        <v>1.7867998110000001</v>
      </c>
      <c r="N338" s="8">
        <v>50.126818440000001</v>
      </c>
      <c r="O338" s="8">
        <v>20.043941629999999</v>
      </c>
      <c r="P338" s="8">
        <v>28.042440119999998</v>
      </c>
      <c r="Q338" s="3">
        <v>1.3990481829999999</v>
      </c>
      <c r="R338" s="3">
        <v>0.399864628</v>
      </c>
      <c r="S338" s="3">
        <v>8.9144134E-2</v>
      </c>
    </row>
    <row r="339" spans="13:19" x14ac:dyDescent="0.3">
      <c r="M339" s="8">
        <v>1.1346632569999999</v>
      </c>
      <c r="N339" s="8">
        <v>53.882771009999999</v>
      </c>
      <c r="O339" s="8">
        <v>20.001371330000001</v>
      </c>
      <c r="P339" s="8">
        <v>24.981194410000001</v>
      </c>
      <c r="Q339" s="3">
        <v>1.2489740819999999</v>
      </c>
      <c r="R339" s="3">
        <v>0.37120161000000002</v>
      </c>
      <c r="S339" s="3">
        <v>5.6729272999999997E-2</v>
      </c>
    </row>
    <row r="340" spans="13:19" x14ac:dyDescent="0.3">
      <c r="M340" s="8">
        <v>2.140809119</v>
      </c>
      <c r="N340" s="8">
        <v>52.678782769999998</v>
      </c>
      <c r="O340" s="8">
        <v>13.04073225</v>
      </c>
      <c r="P340" s="8">
        <v>32.139675850000003</v>
      </c>
      <c r="Q340" s="3">
        <v>2.4645606720000002</v>
      </c>
      <c r="R340" s="3">
        <v>0.24755189</v>
      </c>
      <c r="S340" s="3">
        <v>0.16416326000000001</v>
      </c>
    </row>
    <row r="341" spans="13:19" x14ac:dyDescent="0.3">
      <c r="M341" s="8">
        <v>2.4174102880000001</v>
      </c>
      <c r="N341" s="8">
        <v>57.586378660000001</v>
      </c>
      <c r="O341" s="8">
        <v>17.565767090000001</v>
      </c>
      <c r="P341" s="8">
        <v>22.430443969999999</v>
      </c>
      <c r="Q341" s="3">
        <v>1.27694076</v>
      </c>
      <c r="R341" s="3">
        <v>0.305033369</v>
      </c>
      <c r="S341" s="3">
        <v>0.13762053599999999</v>
      </c>
    </row>
    <row r="342" spans="13:19" x14ac:dyDescent="0.3">
      <c r="M342" s="8">
        <v>2.215938983</v>
      </c>
      <c r="N342" s="8">
        <v>51.278757720000002</v>
      </c>
      <c r="O342" s="8">
        <v>19.84443516</v>
      </c>
      <c r="P342" s="8">
        <v>26.660868130000001</v>
      </c>
      <c r="Q342" s="3">
        <v>1.343493423</v>
      </c>
      <c r="R342" s="3">
        <v>0.38699134000000002</v>
      </c>
      <c r="S342" s="3">
        <v>0.11166551</v>
      </c>
    </row>
    <row r="343" spans="13:19" x14ac:dyDescent="0.3">
      <c r="M343" s="8">
        <v>5.7516426679999997</v>
      </c>
      <c r="N343" s="8">
        <v>60.295893960000001</v>
      </c>
      <c r="O343" s="8">
        <v>7.2519353439999996</v>
      </c>
      <c r="P343" s="8">
        <v>26.700528030000001</v>
      </c>
      <c r="Q343" s="3">
        <v>3.6818486039999998</v>
      </c>
      <c r="R343" s="3">
        <v>0.120272458</v>
      </c>
      <c r="S343" s="3">
        <v>0.79311830500000002</v>
      </c>
    </row>
    <row r="344" spans="13:19" x14ac:dyDescent="0.3">
      <c r="M344" s="8">
        <v>2.0346606440000001</v>
      </c>
      <c r="N344" s="8">
        <v>53.243647869999997</v>
      </c>
      <c r="O344" s="8">
        <v>21.12528863</v>
      </c>
      <c r="P344" s="8">
        <v>23.59640285</v>
      </c>
      <c r="Q344" s="3">
        <v>1.1169742229999999</v>
      </c>
      <c r="R344" s="3">
        <v>0.39676636500000001</v>
      </c>
      <c r="S344" s="3">
        <v>9.6313981000000007E-2</v>
      </c>
    </row>
    <row r="345" spans="13:19" x14ac:dyDescent="0.3">
      <c r="M345" s="8">
        <v>2.3881730229999998</v>
      </c>
      <c r="N345" s="8">
        <v>58.09770013</v>
      </c>
      <c r="O345" s="8">
        <v>13.71679129</v>
      </c>
      <c r="P345" s="8">
        <v>25.79733556</v>
      </c>
      <c r="Q345" s="3">
        <v>1.880712114</v>
      </c>
      <c r="R345" s="3">
        <v>0.236098697</v>
      </c>
      <c r="S345" s="3">
        <v>0.174105807</v>
      </c>
    </row>
    <row r="346" spans="13:19" x14ac:dyDescent="0.3">
      <c r="M346" s="8">
        <v>0.96001742899999998</v>
      </c>
      <c r="N346" s="8">
        <v>50.193275059999998</v>
      </c>
      <c r="O346" s="8">
        <v>21.87948647</v>
      </c>
      <c r="P346" s="8">
        <v>26.967221039999998</v>
      </c>
      <c r="Q346" s="3">
        <v>1.2325344600000001</v>
      </c>
      <c r="R346" s="3">
        <v>0.43590473899999999</v>
      </c>
      <c r="S346" s="3">
        <v>4.3877512E-2</v>
      </c>
    </row>
    <row r="347" spans="13:19" x14ac:dyDescent="0.3">
      <c r="M347" s="8">
        <v>8.0173334999999998E-2</v>
      </c>
      <c r="N347" s="8">
        <v>52.735394530000001</v>
      </c>
      <c r="O347" s="8">
        <v>18.818844689999999</v>
      </c>
      <c r="P347" s="8">
        <v>28.365587439999999</v>
      </c>
      <c r="Q347" s="3">
        <v>1.5072969629999999</v>
      </c>
      <c r="R347" s="3">
        <v>0.35685415599999998</v>
      </c>
      <c r="S347" s="3">
        <v>4.2602689999999997E-3</v>
      </c>
    </row>
    <row r="348" spans="13:19" x14ac:dyDescent="0.3">
      <c r="M348" s="8">
        <v>0.57270995400000002</v>
      </c>
      <c r="N348" s="8">
        <v>50.167361190000001</v>
      </c>
      <c r="O348" s="8">
        <v>15.71643102</v>
      </c>
      <c r="P348" s="8">
        <v>33.543497840000001</v>
      </c>
      <c r="Q348" s="3">
        <v>2.1342948530000001</v>
      </c>
      <c r="R348" s="3">
        <v>0.313280002</v>
      </c>
      <c r="S348" s="3">
        <v>3.6440203999999997E-2</v>
      </c>
    </row>
    <row r="349" spans="13:19" x14ac:dyDescent="0.3">
      <c r="M349" s="8">
        <v>1.596462665</v>
      </c>
      <c r="N349" s="8">
        <v>61.734703709999998</v>
      </c>
      <c r="O349" s="8">
        <v>12.511143580000001</v>
      </c>
      <c r="P349" s="8">
        <v>24.157690039999999</v>
      </c>
      <c r="Q349" s="3">
        <v>1.9308938369999999</v>
      </c>
      <c r="R349" s="3">
        <v>0.20265981399999999</v>
      </c>
      <c r="S349" s="3">
        <v>0.127603257</v>
      </c>
    </row>
    <row r="350" spans="13:19" x14ac:dyDescent="0.3">
      <c r="M350" s="8">
        <v>2.3854074120000002</v>
      </c>
      <c r="N350" s="8">
        <v>53.562847589999997</v>
      </c>
      <c r="O350" s="8">
        <v>21.601703100000002</v>
      </c>
      <c r="P350" s="8">
        <v>22.450041899999999</v>
      </c>
      <c r="Q350" s="3">
        <v>1.0392718480000001</v>
      </c>
      <c r="R350" s="3">
        <v>0.40329639099999998</v>
      </c>
      <c r="S350" s="3">
        <v>0.11042682099999999</v>
      </c>
    </row>
    <row r="351" spans="13:19" x14ac:dyDescent="0.3">
      <c r="M351" s="8">
        <v>1.6186796459999999</v>
      </c>
      <c r="N351" s="8">
        <v>55.961154020000002</v>
      </c>
      <c r="O351" s="8">
        <v>14.53877956</v>
      </c>
      <c r="P351" s="8">
        <v>27.88138678</v>
      </c>
      <c r="Q351" s="3">
        <v>1.917725396</v>
      </c>
      <c r="R351" s="3">
        <v>0.25980128200000002</v>
      </c>
      <c r="S351" s="3">
        <v>0.111335318</v>
      </c>
    </row>
    <row r="352" spans="13:19" x14ac:dyDescent="0.3">
      <c r="M352" s="8">
        <v>2.0750143830000001</v>
      </c>
      <c r="N352" s="8">
        <v>55.793441059999999</v>
      </c>
      <c r="O352" s="8">
        <v>19.039685859999999</v>
      </c>
      <c r="P352" s="8">
        <v>23.0918587</v>
      </c>
      <c r="Q352" s="3">
        <v>1.2128277160000001</v>
      </c>
      <c r="R352" s="3">
        <v>0.34125312000000002</v>
      </c>
      <c r="S352" s="3">
        <v>0.108983646</v>
      </c>
    </row>
    <row r="353" spans="13:19" x14ac:dyDescent="0.3">
      <c r="M353" s="8">
        <v>0.77266238099999995</v>
      </c>
      <c r="N353" s="8">
        <v>57.546122660000002</v>
      </c>
      <c r="O353" s="8">
        <v>14.44360498</v>
      </c>
      <c r="P353" s="8">
        <v>27.237609979999998</v>
      </c>
      <c r="Q353" s="3">
        <v>1.8857902870000001</v>
      </c>
      <c r="R353" s="3">
        <v>0.25099180100000001</v>
      </c>
      <c r="S353" s="3">
        <v>5.349512E-2</v>
      </c>
    </row>
    <row r="354" spans="13:19" x14ac:dyDescent="0.3">
      <c r="M354" s="8">
        <v>0.71658136900000002</v>
      </c>
      <c r="N354" s="8">
        <v>52.711190600000002</v>
      </c>
      <c r="O354" s="8">
        <v>20.558277629999999</v>
      </c>
      <c r="P354" s="8">
        <v>26.01395041</v>
      </c>
      <c r="Q354" s="3">
        <v>1.2653759659999999</v>
      </c>
      <c r="R354" s="3">
        <v>0.390017326</v>
      </c>
      <c r="S354" s="3">
        <v>3.4856099000000001E-2</v>
      </c>
    </row>
    <row r="355" spans="13:19" x14ac:dyDescent="0.3">
      <c r="M355" s="8">
        <v>2.3739705639999999</v>
      </c>
      <c r="N355" s="8">
        <v>54.43073029</v>
      </c>
      <c r="O355" s="8">
        <v>19.030568349999999</v>
      </c>
      <c r="P355" s="8">
        <v>24.16473079</v>
      </c>
      <c r="Q355" s="3">
        <v>1.2697850289999999</v>
      </c>
      <c r="R355" s="3">
        <v>0.34962912000000002</v>
      </c>
      <c r="S355" s="3">
        <v>0.124745122</v>
      </c>
    </row>
    <row r="356" spans="13:19" x14ac:dyDescent="0.3">
      <c r="M356" s="8">
        <v>1.1709902000000001</v>
      </c>
      <c r="N356" s="8">
        <v>54.962274280000003</v>
      </c>
      <c r="O356" s="8">
        <v>14.43939439</v>
      </c>
      <c r="P356" s="8">
        <v>29.427341139999999</v>
      </c>
      <c r="Q356" s="3">
        <v>2.0379899840000002</v>
      </c>
      <c r="R356" s="3">
        <v>0.26271464500000002</v>
      </c>
      <c r="S356" s="3">
        <v>8.1096904999999997E-2</v>
      </c>
    </row>
    <row r="357" spans="13:19" x14ac:dyDescent="0.3">
      <c r="M357" s="8">
        <v>0.81384912300000001</v>
      </c>
      <c r="N357" s="8">
        <v>48.49381949</v>
      </c>
      <c r="O357" s="8">
        <v>25.136681660000001</v>
      </c>
      <c r="P357" s="8">
        <v>25.555649729999999</v>
      </c>
      <c r="Q357" s="3">
        <v>1.0166675970000001</v>
      </c>
      <c r="R357" s="3">
        <v>0.51834815099999998</v>
      </c>
      <c r="S357" s="3">
        <v>3.2376952000000001E-2</v>
      </c>
    </row>
    <row r="358" spans="13:19" x14ac:dyDescent="0.3">
      <c r="M358" s="8">
        <v>0.19625894099999999</v>
      </c>
      <c r="N358" s="8">
        <v>56.3489772</v>
      </c>
      <c r="O358" s="8">
        <v>19.51835676</v>
      </c>
      <c r="P358" s="8">
        <v>23.9364071</v>
      </c>
      <c r="Q358" s="3">
        <v>1.226353601</v>
      </c>
      <c r="R358" s="3">
        <v>0.34638351499999998</v>
      </c>
      <c r="S358" s="3">
        <v>1.0055095E-2</v>
      </c>
    </row>
    <row r="359" spans="13:19" x14ac:dyDescent="0.3">
      <c r="M359" s="8">
        <v>1.7905255410000001</v>
      </c>
      <c r="N359" s="8">
        <v>50.485253579999998</v>
      </c>
      <c r="O359" s="8">
        <v>21.661584359999999</v>
      </c>
      <c r="P359" s="8">
        <v>26.062636520000002</v>
      </c>
      <c r="Q359" s="3">
        <v>1.203173142</v>
      </c>
      <c r="R359" s="3">
        <v>0.42906755600000002</v>
      </c>
      <c r="S359" s="3">
        <v>8.2659029999999994E-2</v>
      </c>
    </row>
    <row r="360" spans="13:19" x14ac:dyDescent="0.3">
      <c r="M360" s="8">
        <v>3.8735126969999998</v>
      </c>
      <c r="N360" s="8">
        <v>60.075964499999998</v>
      </c>
      <c r="O360" s="8">
        <v>10.61060346</v>
      </c>
      <c r="P360" s="8">
        <v>25.439919339999999</v>
      </c>
      <c r="Q360" s="3">
        <v>2.3975940150000001</v>
      </c>
      <c r="R360" s="3">
        <v>0.17661977700000001</v>
      </c>
      <c r="S360" s="3">
        <v>0.36506054599999999</v>
      </c>
    </row>
    <row r="361" spans="13:19" x14ac:dyDescent="0.3">
      <c r="M361" s="8">
        <v>2.477274779</v>
      </c>
      <c r="N361" s="8">
        <v>59.467576520000001</v>
      </c>
      <c r="O361" s="8">
        <v>17.809888170000001</v>
      </c>
      <c r="P361" s="8">
        <v>20.24526054</v>
      </c>
      <c r="Q361" s="3">
        <v>1.13674271</v>
      </c>
      <c r="R361" s="3">
        <v>0.29948905300000001</v>
      </c>
      <c r="S361" s="3">
        <v>0.139095471</v>
      </c>
    </row>
    <row r="362" spans="13:19" x14ac:dyDescent="0.3">
      <c r="M362" s="8">
        <v>5.5300848360000003</v>
      </c>
      <c r="N362" s="8">
        <v>55.558160299999997</v>
      </c>
      <c r="O362" s="8">
        <v>12.569476549999999</v>
      </c>
      <c r="P362" s="8">
        <v>26.342278310000001</v>
      </c>
      <c r="Q362" s="3">
        <v>2.0957339159999999</v>
      </c>
      <c r="R362" s="3">
        <v>0.22623997100000001</v>
      </c>
      <c r="S362" s="3">
        <v>0.43996142700000002</v>
      </c>
    </row>
    <row r="363" spans="13:19" x14ac:dyDescent="0.3">
      <c r="M363" s="8">
        <v>2.0190409749999998</v>
      </c>
      <c r="N363" s="8">
        <v>55.645161039999998</v>
      </c>
      <c r="O363" s="8">
        <v>18.43950096</v>
      </c>
      <c r="P363" s="8">
        <v>23.896297029999999</v>
      </c>
      <c r="Q363" s="3">
        <v>1.295929705</v>
      </c>
      <c r="R363" s="3">
        <v>0.33137654</v>
      </c>
      <c r="S363" s="3">
        <v>0.10949542399999999</v>
      </c>
    </row>
    <row r="364" spans="13:19" x14ac:dyDescent="0.3">
      <c r="M364" s="8">
        <v>2.663645968</v>
      </c>
      <c r="N364" s="8">
        <v>53.790058080000001</v>
      </c>
      <c r="O364" s="8">
        <v>10.648271640000001</v>
      </c>
      <c r="P364" s="8">
        <v>32.898024309999997</v>
      </c>
      <c r="Q364" s="3">
        <v>3.0895177569999999</v>
      </c>
      <c r="R364" s="3">
        <v>0.19795984599999999</v>
      </c>
      <c r="S364" s="3">
        <v>0.25014819900000002</v>
      </c>
    </row>
    <row r="365" spans="13:19" x14ac:dyDescent="0.3">
      <c r="M365" s="8">
        <v>2.2902136120000001</v>
      </c>
      <c r="N365" s="8">
        <v>51.179300580000003</v>
      </c>
      <c r="O365" s="8">
        <v>20.29110683</v>
      </c>
      <c r="P365" s="8">
        <v>26.239378980000001</v>
      </c>
      <c r="Q365" s="3">
        <v>1.2931467569999999</v>
      </c>
      <c r="R365" s="3">
        <v>0.39647096799999998</v>
      </c>
      <c r="S365" s="3">
        <v>0.11286785100000001</v>
      </c>
    </row>
    <row r="366" spans="13:19" x14ac:dyDescent="0.3">
      <c r="M366" s="8">
        <v>3.4935543349999998</v>
      </c>
      <c r="N366" s="8">
        <v>54.025240109999999</v>
      </c>
      <c r="O366" s="8">
        <v>12.12593146</v>
      </c>
      <c r="P366" s="8">
        <v>30.355274090000002</v>
      </c>
      <c r="Q366" s="3">
        <v>2.5033354499999998</v>
      </c>
      <c r="R366" s="3">
        <v>0.22444937700000001</v>
      </c>
      <c r="S366" s="3">
        <v>0.28810606</v>
      </c>
    </row>
    <row r="367" spans="13:19" x14ac:dyDescent="0.3">
      <c r="M367" s="8">
        <v>2.7857934320000002</v>
      </c>
      <c r="N367" s="8">
        <v>62.227361790000003</v>
      </c>
      <c r="O367" s="8">
        <v>4.7051398830000002</v>
      </c>
      <c r="P367" s="8">
        <v>30.281704900000001</v>
      </c>
      <c r="Q367" s="3">
        <v>6.4358777099999998</v>
      </c>
      <c r="R367" s="3">
        <v>7.5612074000000001E-2</v>
      </c>
      <c r="S367" s="3">
        <v>0.59207451899999997</v>
      </c>
    </row>
    <row r="368" spans="13:19" x14ac:dyDescent="0.3">
      <c r="M368" s="8">
        <v>2.4807339449999999</v>
      </c>
      <c r="N368" s="8">
        <v>54.093888040000003</v>
      </c>
      <c r="O368" s="8">
        <v>19.798731190000002</v>
      </c>
      <c r="P368" s="8">
        <v>23.626646829999999</v>
      </c>
      <c r="Q368" s="3">
        <v>1.193341462</v>
      </c>
      <c r="R368" s="3">
        <v>0.36600680600000002</v>
      </c>
      <c r="S368" s="3">
        <v>0.125297622</v>
      </c>
    </row>
    <row r="369" spans="13:19" x14ac:dyDescent="0.3">
      <c r="M369" s="8">
        <v>2.0985308159999998</v>
      </c>
      <c r="N369" s="8">
        <v>54.340960770000002</v>
      </c>
      <c r="O369" s="8">
        <v>15.13827244</v>
      </c>
      <c r="P369" s="8">
        <v>28.422235969999999</v>
      </c>
      <c r="Q369" s="3">
        <v>1.877508551</v>
      </c>
      <c r="R369" s="3">
        <v>0.27857940399999997</v>
      </c>
      <c r="S369" s="3">
        <v>0.13862419400000001</v>
      </c>
    </row>
    <row r="370" spans="13:19" x14ac:dyDescent="0.3">
      <c r="M370" s="8">
        <v>3.8721797009999999</v>
      </c>
      <c r="N370" s="8">
        <v>55.381993010000002</v>
      </c>
      <c r="O370" s="8">
        <v>11.19632296</v>
      </c>
      <c r="P370" s="8">
        <v>29.549504330000001</v>
      </c>
      <c r="Q370" s="3">
        <v>2.639215074</v>
      </c>
      <c r="R370" s="3">
        <v>0.20216540299999999</v>
      </c>
      <c r="S370" s="3">
        <v>0.34584387300000002</v>
      </c>
    </row>
    <row r="371" spans="13:19" x14ac:dyDescent="0.3">
      <c r="M371" s="8">
        <v>1.5207316609999999</v>
      </c>
      <c r="N371" s="8">
        <v>48.448278670000001</v>
      </c>
      <c r="O371" s="8">
        <v>22.773325180000001</v>
      </c>
      <c r="P371" s="8">
        <v>27.257664479999999</v>
      </c>
      <c r="Q371" s="3">
        <v>1.196911925</v>
      </c>
      <c r="R371" s="3">
        <v>0.470054372</v>
      </c>
      <c r="S371" s="3">
        <v>6.6776882999999995E-2</v>
      </c>
    </row>
    <row r="372" spans="13:19" x14ac:dyDescent="0.3">
      <c r="M372" s="8">
        <v>4.1433099489999998</v>
      </c>
      <c r="N372" s="8">
        <v>51.190989899999998</v>
      </c>
      <c r="O372" s="8">
        <v>20.11773114</v>
      </c>
      <c r="P372" s="8">
        <v>24.547969009999999</v>
      </c>
      <c r="Q372" s="3">
        <v>1.220215582</v>
      </c>
      <c r="R372" s="3">
        <v>0.39299359499999997</v>
      </c>
      <c r="S372" s="3">
        <v>0.20595314300000001</v>
      </c>
    </row>
    <row r="373" spans="13:19" x14ac:dyDescent="0.3">
      <c r="M373" s="8">
        <v>3.8298837579999998</v>
      </c>
      <c r="N373" s="8">
        <v>51.245467789999999</v>
      </c>
      <c r="O373" s="8">
        <v>16.731071010000001</v>
      </c>
      <c r="P373" s="8">
        <v>28.193577439999999</v>
      </c>
      <c r="Q373" s="3">
        <v>1.68510297</v>
      </c>
      <c r="R373" s="3">
        <v>0.326488795</v>
      </c>
      <c r="S373" s="3">
        <v>0.22890846300000001</v>
      </c>
    </row>
    <row r="374" spans="13:19" x14ac:dyDescent="0.3">
      <c r="M374" s="8">
        <v>0.26227800600000001</v>
      </c>
      <c r="N374" s="8">
        <v>54.195651810000001</v>
      </c>
      <c r="O374" s="8">
        <v>15.0679807</v>
      </c>
      <c r="P374" s="8">
        <v>30.47408948</v>
      </c>
      <c r="Q374" s="3">
        <v>2.022440172</v>
      </c>
      <c r="R374" s="3">
        <v>0.27802932899999999</v>
      </c>
      <c r="S374" s="3">
        <v>1.7406313999999999E-2</v>
      </c>
    </row>
    <row r="375" spans="13:19" x14ac:dyDescent="0.3">
      <c r="M375" s="8">
        <v>3.8807958939999998</v>
      </c>
      <c r="N375" s="8">
        <v>54.71687129</v>
      </c>
      <c r="O375" s="8">
        <v>16.215742689999999</v>
      </c>
      <c r="P375" s="8">
        <v>25.186590129999999</v>
      </c>
      <c r="Q375" s="3">
        <v>1.553218413</v>
      </c>
      <c r="R375" s="3">
        <v>0.296357272</v>
      </c>
      <c r="S375" s="3">
        <v>0.23932273500000001</v>
      </c>
    </row>
    <row r="376" spans="13:19" x14ac:dyDescent="0.3">
      <c r="M376" s="8">
        <v>0.58220720299999995</v>
      </c>
      <c r="N376" s="8">
        <v>60.413881099999998</v>
      </c>
      <c r="O376" s="8">
        <v>10.406261170000001</v>
      </c>
      <c r="P376" s="8">
        <v>28.597650529999999</v>
      </c>
      <c r="Q376" s="3">
        <v>2.7481196250000002</v>
      </c>
      <c r="R376" s="3">
        <v>0.172249506</v>
      </c>
      <c r="S376" s="3">
        <v>5.5947779000000003E-2</v>
      </c>
    </row>
    <row r="377" spans="13:19" x14ac:dyDescent="0.3">
      <c r="M377" s="8">
        <v>2.9061443169999999</v>
      </c>
      <c r="N377" s="8">
        <v>56.051685749999997</v>
      </c>
      <c r="O377" s="8">
        <v>13.7824531</v>
      </c>
      <c r="P377" s="8">
        <v>27.259716839999999</v>
      </c>
      <c r="Q377" s="3">
        <v>1.9778566740000001</v>
      </c>
      <c r="R377" s="3">
        <v>0.24588828900000001</v>
      </c>
      <c r="S377" s="3">
        <v>0.21085827700000001</v>
      </c>
    </row>
    <row r="378" spans="13:19" x14ac:dyDescent="0.3">
      <c r="M378" s="8">
        <v>2.8610234010000002</v>
      </c>
      <c r="N378" s="8">
        <v>50.047507860000003</v>
      </c>
      <c r="O378" s="8">
        <v>26.131497629999998</v>
      </c>
      <c r="P378" s="8">
        <v>20.959971100000001</v>
      </c>
      <c r="Q378" s="3">
        <v>0.80209605299999998</v>
      </c>
      <c r="R378" s="3">
        <v>0.52213384299999999</v>
      </c>
      <c r="S378" s="3">
        <v>0.109485627</v>
      </c>
    </row>
    <row r="379" spans="13:19" x14ac:dyDescent="0.3">
      <c r="M379" s="8">
        <v>1.174588639</v>
      </c>
      <c r="N379" s="8">
        <v>58.38362094</v>
      </c>
      <c r="O379" s="8">
        <v>10.986215359999999</v>
      </c>
      <c r="P379" s="8">
        <v>29.455575069999998</v>
      </c>
      <c r="Q379" s="3">
        <v>2.681139419</v>
      </c>
      <c r="R379" s="3">
        <v>0.188172902</v>
      </c>
      <c r="S379" s="3">
        <v>0.10691476599999999</v>
      </c>
    </row>
    <row r="380" spans="13:19" x14ac:dyDescent="0.3">
      <c r="M380" s="8">
        <v>3.41816911</v>
      </c>
      <c r="N380" s="8">
        <v>50.247405270000002</v>
      </c>
      <c r="O380" s="8">
        <v>21.502567679999999</v>
      </c>
      <c r="P380" s="8">
        <v>24.831857939999999</v>
      </c>
      <c r="Q380" s="3">
        <v>1.154832219</v>
      </c>
      <c r="R380" s="3">
        <v>0.42793389199999998</v>
      </c>
      <c r="S380" s="3">
        <v>0.158965625</v>
      </c>
    </row>
    <row r="381" spans="13:19" x14ac:dyDescent="0.3">
      <c r="M381" s="8">
        <v>2.0649639899999999</v>
      </c>
      <c r="N381" s="8">
        <v>45.760501779999998</v>
      </c>
      <c r="O381" s="8">
        <v>23.930119319999999</v>
      </c>
      <c r="P381" s="8">
        <v>28.24441491</v>
      </c>
      <c r="Q381" s="3">
        <v>1.1802872579999999</v>
      </c>
      <c r="R381" s="3">
        <v>0.52294267699999997</v>
      </c>
      <c r="S381" s="3">
        <v>8.6291420999999993E-2</v>
      </c>
    </row>
    <row r="382" spans="13:19" x14ac:dyDescent="0.3">
      <c r="M382" s="8">
        <v>3.6254726549999998</v>
      </c>
      <c r="N382" s="8">
        <v>53.578166299999999</v>
      </c>
      <c r="O382" s="8">
        <v>21.66932461</v>
      </c>
      <c r="P382" s="8">
        <v>21.12703643</v>
      </c>
      <c r="Q382" s="3">
        <v>0.974974385</v>
      </c>
      <c r="R382" s="3">
        <v>0.40444319200000001</v>
      </c>
      <c r="S382" s="3">
        <v>0.16730898299999999</v>
      </c>
    </row>
    <row r="383" spans="13:19" x14ac:dyDescent="0.3">
      <c r="M383" s="8">
        <v>1.5030722510000001</v>
      </c>
      <c r="N383" s="8">
        <v>51.731197969999997</v>
      </c>
      <c r="O383" s="8">
        <v>17.834662569999999</v>
      </c>
      <c r="P383" s="8">
        <v>28.931067209999998</v>
      </c>
      <c r="Q383" s="3">
        <v>1.622181922</v>
      </c>
      <c r="R383" s="3">
        <v>0.34475641899999998</v>
      </c>
      <c r="S383" s="3">
        <v>8.4278143E-2</v>
      </c>
    </row>
    <row r="384" spans="13:19" x14ac:dyDescent="0.3">
      <c r="M384" s="8">
        <v>1.87392761</v>
      </c>
      <c r="N384" s="8">
        <v>52.476534340000001</v>
      </c>
      <c r="O384" s="8">
        <v>21.834057699999999</v>
      </c>
      <c r="P384" s="8">
        <v>23.815480350000001</v>
      </c>
      <c r="Q384" s="3">
        <v>1.090749172</v>
      </c>
      <c r="R384" s="3">
        <v>0.416072783</v>
      </c>
      <c r="S384" s="3">
        <v>8.5825897999999998E-2</v>
      </c>
    </row>
    <row r="385" spans="13:19" x14ac:dyDescent="0.3">
      <c r="M385" s="8">
        <v>0.401170095</v>
      </c>
      <c r="N385" s="8">
        <v>57.823095889999998</v>
      </c>
      <c r="O385" s="8">
        <v>13.93916445</v>
      </c>
      <c r="P385" s="8">
        <v>27.836569560000001</v>
      </c>
      <c r="Q385" s="3">
        <v>1.997004172</v>
      </c>
      <c r="R385" s="3">
        <v>0.241065689</v>
      </c>
      <c r="S385" s="3">
        <v>2.8780067999999999E-2</v>
      </c>
    </row>
    <row r="386" spans="13:19" x14ac:dyDescent="0.3">
      <c r="M386" s="8">
        <v>1.894329014</v>
      </c>
      <c r="N386" s="8">
        <v>48.218128129999997</v>
      </c>
      <c r="O386" s="8">
        <v>22.34885942</v>
      </c>
      <c r="P386" s="8">
        <v>27.538683429999999</v>
      </c>
      <c r="Q386" s="3">
        <v>1.2322187410000001</v>
      </c>
      <c r="R386" s="3">
        <v>0.46349496099999998</v>
      </c>
      <c r="S386" s="3">
        <v>8.4761775999999997E-2</v>
      </c>
    </row>
    <row r="387" spans="13:19" x14ac:dyDescent="0.3">
      <c r="M387" s="8">
        <v>3.4905183960000001</v>
      </c>
      <c r="N387" s="8">
        <v>47.911341419999999</v>
      </c>
      <c r="O387" s="8">
        <v>16.652191340000002</v>
      </c>
      <c r="P387" s="8">
        <v>31.94594884</v>
      </c>
      <c r="Q387" s="3">
        <v>1.918423118</v>
      </c>
      <c r="R387" s="3">
        <v>0.34756261999999999</v>
      </c>
      <c r="S387" s="3">
        <v>0.20961315699999999</v>
      </c>
    </row>
    <row r="388" spans="13:19" x14ac:dyDescent="0.3">
      <c r="M388" s="8">
        <v>2.4540389870000001</v>
      </c>
      <c r="N388" s="8">
        <v>54.767744469999997</v>
      </c>
      <c r="O388" s="8">
        <v>16.851888930000001</v>
      </c>
      <c r="P388" s="8">
        <v>25.926327610000001</v>
      </c>
      <c r="Q388" s="3">
        <v>1.53848199</v>
      </c>
      <c r="R388" s="3">
        <v>0.30769733300000002</v>
      </c>
      <c r="S388" s="3">
        <v>0.14562397099999999</v>
      </c>
    </row>
    <row r="389" spans="13:19" x14ac:dyDescent="0.3">
      <c r="M389" s="8">
        <v>2.8412967849999999</v>
      </c>
      <c r="N389" s="8">
        <v>60.658913650000002</v>
      </c>
      <c r="O389" s="8">
        <v>10.77217209</v>
      </c>
      <c r="P389" s="8">
        <v>25.727617479999999</v>
      </c>
      <c r="Q389" s="3">
        <v>2.3883407409999999</v>
      </c>
      <c r="R389" s="3">
        <v>0.17758597100000001</v>
      </c>
      <c r="S389" s="3">
        <v>0.26376266199999998</v>
      </c>
    </row>
    <row r="390" spans="13:19" x14ac:dyDescent="0.3">
      <c r="M390" s="8">
        <v>0.91355778600000004</v>
      </c>
      <c r="N390" s="8">
        <v>55.612054970000003</v>
      </c>
      <c r="O390" s="8">
        <v>17.547583880000001</v>
      </c>
      <c r="P390" s="8">
        <v>25.926803369999998</v>
      </c>
      <c r="Q390" s="3">
        <v>1.4775141439999999</v>
      </c>
      <c r="R390" s="3">
        <v>0.31553561299999999</v>
      </c>
      <c r="S390" s="3">
        <v>5.2061742000000001E-2</v>
      </c>
    </row>
    <row r="391" spans="13:19" x14ac:dyDescent="0.3">
      <c r="M391" s="8">
        <v>0.947134747</v>
      </c>
      <c r="N391" s="8">
        <v>49.376905370000003</v>
      </c>
      <c r="O391" s="8">
        <v>16.464459680000001</v>
      </c>
      <c r="P391" s="8">
        <v>33.211500200000003</v>
      </c>
      <c r="Q391" s="3">
        <v>2.01716308</v>
      </c>
      <c r="R391" s="3">
        <v>0.33344454400000001</v>
      </c>
      <c r="S391" s="3">
        <v>5.7526015E-2</v>
      </c>
    </row>
    <row r="392" spans="13:19" x14ac:dyDescent="0.3">
      <c r="M392" s="8">
        <v>1.701097273</v>
      </c>
      <c r="N392" s="8">
        <v>54.193406670000002</v>
      </c>
      <c r="O392" s="8">
        <v>15.942438879999999</v>
      </c>
      <c r="P392" s="8">
        <v>28.163057179999999</v>
      </c>
      <c r="Q392" s="3">
        <v>1.7665463480000001</v>
      </c>
      <c r="R392" s="3">
        <v>0.29417672499999997</v>
      </c>
      <c r="S392" s="3">
        <v>0.106702449</v>
      </c>
    </row>
    <row r="393" spans="13:19" x14ac:dyDescent="0.3">
      <c r="M393" s="8">
        <v>0.39272776100000001</v>
      </c>
      <c r="N393" s="8">
        <v>49.064107610000001</v>
      </c>
      <c r="O393" s="8">
        <v>23.40016537</v>
      </c>
      <c r="P393" s="8">
        <v>27.14299926</v>
      </c>
      <c r="Q393" s="3">
        <v>1.159949036</v>
      </c>
      <c r="R393" s="3">
        <v>0.47693041800000002</v>
      </c>
      <c r="S393" s="3">
        <v>1.6783118999999999E-2</v>
      </c>
    </row>
    <row r="394" spans="13:19" x14ac:dyDescent="0.3">
      <c r="M394" s="8">
        <v>2.338852444</v>
      </c>
      <c r="N394" s="8">
        <v>59.400282300000001</v>
      </c>
      <c r="O394" s="8">
        <v>12.86339965</v>
      </c>
      <c r="P394" s="8">
        <v>25.3974656</v>
      </c>
      <c r="Q394" s="3">
        <v>1.974397615</v>
      </c>
      <c r="R394" s="3">
        <v>0.216554521</v>
      </c>
      <c r="S394" s="3">
        <v>0.18182226400000001</v>
      </c>
    </row>
    <row r="395" spans="13:19" x14ac:dyDescent="0.3">
      <c r="M395" s="8">
        <v>0.68570461999999999</v>
      </c>
      <c r="N395" s="8">
        <v>53.655567320000003</v>
      </c>
      <c r="O395" s="8">
        <v>14.3748273</v>
      </c>
      <c r="P395" s="8">
        <v>31.283900760000002</v>
      </c>
      <c r="Q395" s="3">
        <v>2.1762975029999998</v>
      </c>
      <c r="R395" s="3">
        <v>0.267909334</v>
      </c>
      <c r="S395" s="3">
        <v>4.7701764000000001E-2</v>
      </c>
    </row>
    <row r="396" spans="13:19" x14ac:dyDescent="0.3">
      <c r="M396" s="8">
        <v>2.1821841989999999</v>
      </c>
      <c r="N396" s="8">
        <v>55.605721379999999</v>
      </c>
      <c r="O396" s="8">
        <v>16.30141296</v>
      </c>
      <c r="P396" s="8">
        <v>25.910681459999999</v>
      </c>
      <c r="Q396" s="3">
        <v>1.589474576</v>
      </c>
      <c r="R396" s="3">
        <v>0.29316071399999999</v>
      </c>
      <c r="S396" s="3">
        <v>0.13386472699999999</v>
      </c>
    </row>
    <row r="397" spans="13:19" x14ac:dyDescent="0.3">
      <c r="M397" s="8">
        <v>0.59660116200000002</v>
      </c>
      <c r="N397" s="8">
        <v>53.209011369999999</v>
      </c>
      <c r="O397" s="8">
        <v>17.461542609999999</v>
      </c>
      <c r="P397" s="8">
        <v>28.732844849999999</v>
      </c>
      <c r="Q397" s="3">
        <v>1.645492927</v>
      </c>
      <c r="R397" s="3">
        <v>0.32816889799999999</v>
      </c>
      <c r="S397" s="3">
        <v>3.4166578000000003E-2</v>
      </c>
    </row>
    <row r="398" spans="13:19" x14ac:dyDescent="0.3">
      <c r="M398" s="8">
        <v>2.1559807630000001</v>
      </c>
      <c r="N398" s="8">
        <v>53.755328400000003</v>
      </c>
      <c r="O398" s="8">
        <v>14.88666392</v>
      </c>
      <c r="P398" s="8">
        <v>29.202026920000002</v>
      </c>
      <c r="Q398" s="3">
        <v>1.9616233089999999</v>
      </c>
      <c r="R398" s="3">
        <v>0.27693373599999999</v>
      </c>
      <c r="S398" s="3">
        <v>0.14482632100000001</v>
      </c>
    </row>
    <row r="399" spans="13:19" x14ac:dyDescent="0.3">
      <c r="M399" s="8">
        <v>0.78559197800000002</v>
      </c>
      <c r="N399" s="8">
        <v>54.178772979999998</v>
      </c>
      <c r="O399" s="8">
        <v>20.328810279999999</v>
      </c>
      <c r="P399" s="8">
        <v>24.706824749999999</v>
      </c>
      <c r="Q399" s="3">
        <v>1.2153600929999999</v>
      </c>
      <c r="R399" s="3">
        <v>0.37521725099999997</v>
      </c>
      <c r="S399" s="3">
        <v>3.8644267000000003E-2</v>
      </c>
    </row>
    <row r="400" spans="13:19" x14ac:dyDescent="0.3">
      <c r="M400" s="8">
        <v>0.96648880100000001</v>
      </c>
      <c r="N400" s="8">
        <v>62.268426529999999</v>
      </c>
      <c r="O400" s="8">
        <v>12.461427649999999</v>
      </c>
      <c r="P400" s="8">
        <v>24.30365703</v>
      </c>
      <c r="Q400" s="3">
        <v>1.950310808</v>
      </c>
      <c r="R400" s="3">
        <v>0.20012433800000001</v>
      </c>
      <c r="S400" s="3">
        <v>7.7558432999999996E-2</v>
      </c>
    </row>
    <row r="401" spans="13:19" x14ac:dyDescent="0.3">
      <c r="M401" s="8">
        <v>4.7185603719999998</v>
      </c>
      <c r="N401" s="8">
        <v>50.767678080000003</v>
      </c>
      <c r="O401" s="8">
        <v>18.253615889999999</v>
      </c>
      <c r="P401" s="8">
        <v>26.260145659999999</v>
      </c>
      <c r="Q401" s="3">
        <v>1.438627055</v>
      </c>
      <c r="R401" s="3">
        <v>0.359551915</v>
      </c>
      <c r="S401" s="3">
        <v>0.25850003599999999</v>
      </c>
    </row>
    <row r="402" spans="13:19" x14ac:dyDescent="0.3">
      <c r="M402" s="8">
        <v>0.33193274299999997</v>
      </c>
      <c r="N402" s="8">
        <v>53.233390739999997</v>
      </c>
      <c r="O402" s="8">
        <v>16.82297758</v>
      </c>
      <c r="P402" s="8">
        <v>29.61169894</v>
      </c>
      <c r="Q402" s="3">
        <v>1.7601936869999999</v>
      </c>
      <c r="R402" s="3">
        <v>0.31602303300000001</v>
      </c>
      <c r="S402" s="3">
        <v>1.9730915000000002E-2</v>
      </c>
    </row>
    <row r="403" spans="13:19" x14ac:dyDescent="0.3">
      <c r="M403" s="8">
        <v>5.2242312430000002</v>
      </c>
      <c r="N403" s="8">
        <v>51.065909939999997</v>
      </c>
      <c r="O403" s="8">
        <v>14.236857329999999</v>
      </c>
      <c r="P403" s="8">
        <v>29.473001480000001</v>
      </c>
      <c r="Q403" s="3">
        <v>2.070190127</v>
      </c>
      <c r="R403" s="3">
        <v>0.278793766</v>
      </c>
      <c r="S403" s="3">
        <v>0.36695115499999997</v>
      </c>
    </row>
    <row r="404" spans="13:19" x14ac:dyDescent="0.3">
      <c r="M404" s="8">
        <v>2.7206766440000001</v>
      </c>
      <c r="N404" s="8">
        <v>54.297736380000003</v>
      </c>
      <c r="O404" s="8">
        <v>17.579623510000001</v>
      </c>
      <c r="P404" s="8">
        <v>25.401963469999998</v>
      </c>
      <c r="Q404" s="3">
        <v>1.444966296</v>
      </c>
      <c r="R404" s="3">
        <v>0.32376346900000003</v>
      </c>
      <c r="S404" s="3">
        <v>0.154763078</v>
      </c>
    </row>
    <row r="405" spans="13:19" x14ac:dyDescent="0.3">
      <c r="M405" s="8">
        <v>2.8389597320000002</v>
      </c>
      <c r="N405" s="8">
        <v>59.620025699999999</v>
      </c>
      <c r="O405" s="8">
        <v>10.719050040000001</v>
      </c>
      <c r="P405" s="8">
        <v>26.821964529999999</v>
      </c>
      <c r="Q405" s="3">
        <v>2.5022706700000001</v>
      </c>
      <c r="R405" s="3">
        <v>0.179789423</v>
      </c>
      <c r="S405" s="3">
        <v>0.264851803</v>
      </c>
    </row>
    <row r="406" spans="13:19" x14ac:dyDescent="0.3">
      <c r="M406" s="8">
        <v>1.25402893</v>
      </c>
      <c r="N406" s="8">
        <v>53.94055779</v>
      </c>
      <c r="O406" s="8">
        <v>23.95799547</v>
      </c>
      <c r="P406" s="8">
        <v>20.84741781</v>
      </c>
      <c r="Q406" s="3">
        <v>0.87016536300000003</v>
      </c>
      <c r="R406" s="3">
        <v>0.44415550100000001</v>
      </c>
      <c r="S406" s="3">
        <v>5.2342815000000001E-2</v>
      </c>
    </row>
    <row r="407" spans="13:19" x14ac:dyDescent="0.3">
      <c r="M407" s="8">
        <v>2.566529208</v>
      </c>
      <c r="N407" s="8">
        <v>45.725862390000003</v>
      </c>
      <c r="O407" s="8">
        <v>17.071209440000001</v>
      </c>
      <c r="P407" s="8">
        <v>34.636398960000001</v>
      </c>
      <c r="Q407" s="3">
        <v>2.0289364440000002</v>
      </c>
      <c r="R407" s="3">
        <v>0.37333816199999997</v>
      </c>
      <c r="S407" s="3">
        <v>0.15034255299999999</v>
      </c>
    </row>
    <row r="408" spans="13:19" x14ac:dyDescent="0.3">
      <c r="M408" s="8">
        <v>0.91296565399999996</v>
      </c>
      <c r="N408" s="8">
        <v>54.464256239999997</v>
      </c>
      <c r="O408" s="8">
        <v>18.380547700000001</v>
      </c>
      <c r="P408" s="8">
        <v>26.2422304</v>
      </c>
      <c r="Q408" s="3">
        <v>1.427717543</v>
      </c>
      <c r="R408" s="3">
        <v>0.33747909100000001</v>
      </c>
      <c r="S408" s="3">
        <v>4.9670209E-2</v>
      </c>
    </row>
    <row r="409" spans="13:19" x14ac:dyDescent="0.3">
      <c r="M409" s="8">
        <v>0.56625857099999999</v>
      </c>
      <c r="N409" s="8">
        <v>60.7193836</v>
      </c>
      <c r="O409" s="8">
        <v>6.8236019829999996</v>
      </c>
      <c r="P409" s="8">
        <v>31.890755840000001</v>
      </c>
      <c r="Q409" s="3">
        <v>4.6735955479999998</v>
      </c>
      <c r="R409" s="3">
        <v>0.112379303</v>
      </c>
      <c r="S409" s="3">
        <v>8.2985287000000005E-2</v>
      </c>
    </row>
    <row r="410" spans="13:19" x14ac:dyDescent="0.3">
      <c r="M410" s="8">
        <v>0.419948233</v>
      </c>
      <c r="N410" s="8">
        <v>56.846434459999998</v>
      </c>
      <c r="O410" s="8">
        <v>14.80494444</v>
      </c>
      <c r="P410" s="8">
        <v>27.92867287</v>
      </c>
      <c r="Q410" s="3">
        <v>1.886442261</v>
      </c>
      <c r="R410" s="3">
        <v>0.26043752100000001</v>
      </c>
      <c r="S410" s="3">
        <v>2.8365404E-2</v>
      </c>
    </row>
    <row r="411" spans="13:19" x14ac:dyDescent="0.3">
      <c r="M411" s="8">
        <v>6.9505158590000002</v>
      </c>
      <c r="N411" s="8">
        <v>48.96956041</v>
      </c>
      <c r="O411" s="8">
        <v>15.77072313</v>
      </c>
      <c r="P411" s="8">
        <v>28.3092006</v>
      </c>
      <c r="Q411" s="3">
        <v>1.7950477199999999</v>
      </c>
      <c r="R411" s="3">
        <v>0.32205155600000002</v>
      </c>
      <c r="S411" s="3">
        <v>0.44072271099999999</v>
      </c>
    </row>
    <row r="412" spans="13:19" x14ac:dyDescent="0.3">
      <c r="M412" s="8">
        <v>4.6315582329999998</v>
      </c>
      <c r="N412" s="8">
        <v>53.966652410000002</v>
      </c>
      <c r="O412" s="8">
        <v>15.178859750000001</v>
      </c>
      <c r="P412" s="8">
        <v>26.222929610000001</v>
      </c>
      <c r="Q412" s="3">
        <v>1.7275954870000001</v>
      </c>
      <c r="R412" s="3">
        <v>0.28126368899999998</v>
      </c>
      <c r="S412" s="3">
        <v>0.30513215799999999</v>
      </c>
    </row>
    <row r="413" spans="13:19" x14ac:dyDescent="0.3">
      <c r="M413" s="8">
        <v>1.9426412289999999</v>
      </c>
      <c r="N413" s="8">
        <v>59.963881280000003</v>
      </c>
      <c r="O413" s="8">
        <v>14.584474739999999</v>
      </c>
      <c r="P413" s="8">
        <v>23.509002750000001</v>
      </c>
      <c r="Q413" s="3">
        <v>1.611919742</v>
      </c>
      <c r="R413" s="3">
        <v>0.243220993</v>
      </c>
      <c r="S413" s="3">
        <v>0.13319925899999999</v>
      </c>
    </row>
    <row r="414" spans="13:19" x14ac:dyDescent="0.3">
      <c r="M414" s="8">
        <v>0.934581208</v>
      </c>
      <c r="N414" s="8">
        <v>52.032340959999999</v>
      </c>
      <c r="O414" s="8">
        <v>20.291165230000001</v>
      </c>
      <c r="P414" s="8">
        <v>26.741912599999999</v>
      </c>
      <c r="Q414" s="3">
        <v>1.3179091629999999</v>
      </c>
      <c r="R414" s="3">
        <v>0.389972176</v>
      </c>
      <c r="S414" s="3">
        <v>4.6058528000000001E-2</v>
      </c>
    </row>
    <row r="415" spans="13:19" x14ac:dyDescent="0.3">
      <c r="M415" s="8">
        <v>1.9291743400000001</v>
      </c>
      <c r="N415" s="8">
        <v>51.552598349999997</v>
      </c>
      <c r="O415" s="8">
        <v>13.19393796</v>
      </c>
      <c r="P415" s="8">
        <v>33.324289350000001</v>
      </c>
      <c r="Q415" s="3">
        <v>2.5257273040000001</v>
      </c>
      <c r="R415" s="3">
        <v>0.25593157999999999</v>
      </c>
      <c r="S415" s="3">
        <v>0.14621672099999999</v>
      </c>
    </row>
    <row r="416" spans="13:19" x14ac:dyDescent="0.3">
      <c r="M416" s="8">
        <v>1.2714153880000001</v>
      </c>
      <c r="N416" s="8">
        <v>60.853926870000002</v>
      </c>
      <c r="O416" s="8">
        <v>13.353084300000001</v>
      </c>
      <c r="P416" s="8">
        <v>24.521573440000001</v>
      </c>
      <c r="Q416" s="3">
        <v>1.83639771</v>
      </c>
      <c r="R416" s="3">
        <v>0.21942847400000001</v>
      </c>
      <c r="S416" s="3">
        <v>9.5215110000000006E-2</v>
      </c>
    </row>
    <row r="417" spans="13:19" x14ac:dyDescent="0.3">
      <c r="M417" s="8">
        <v>3.1904130180000001</v>
      </c>
      <c r="N417" s="8">
        <v>55.180901800000001</v>
      </c>
      <c r="O417" s="8">
        <v>17.13266887</v>
      </c>
      <c r="P417" s="8">
        <v>24.496016310000002</v>
      </c>
      <c r="Q417" s="3">
        <v>1.429784028</v>
      </c>
      <c r="R417" s="3">
        <v>0.31048185700000003</v>
      </c>
      <c r="S417" s="3">
        <v>0.186218098</v>
      </c>
    </row>
    <row r="418" spans="13:19" x14ac:dyDescent="0.3">
      <c r="M418" s="8">
        <v>2.3160439519999998</v>
      </c>
      <c r="N418" s="8">
        <v>45.721326480000002</v>
      </c>
      <c r="O418" s="8">
        <v>22.291011950000001</v>
      </c>
      <c r="P418" s="8">
        <v>29.671617609999998</v>
      </c>
      <c r="Q418" s="3">
        <v>1.3311023150000001</v>
      </c>
      <c r="R418" s="3">
        <v>0.48754079700000003</v>
      </c>
      <c r="S418" s="3">
        <v>0.10390035</v>
      </c>
    </row>
    <row r="419" spans="13:19" x14ac:dyDescent="0.3">
      <c r="M419" s="8">
        <v>1.4981433420000001</v>
      </c>
      <c r="N419" s="8">
        <v>56.32080603</v>
      </c>
      <c r="O419" s="8">
        <v>19.389349750000001</v>
      </c>
      <c r="P419" s="8">
        <v>22.79170088</v>
      </c>
      <c r="Q419" s="3">
        <v>1.175475257</v>
      </c>
      <c r="R419" s="3">
        <v>0.34426619800000002</v>
      </c>
      <c r="S419" s="3">
        <v>7.7266300999999996E-2</v>
      </c>
    </row>
    <row r="420" spans="13:19" x14ac:dyDescent="0.3">
      <c r="M420" s="8">
        <v>1.2739699010000001</v>
      </c>
      <c r="N420" s="8">
        <v>54.721016800000001</v>
      </c>
      <c r="O420" s="8">
        <v>23.261440159999999</v>
      </c>
      <c r="P420" s="8">
        <v>20.743573139999999</v>
      </c>
      <c r="Q420" s="3">
        <v>0.89175790499999996</v>
      </c>
      <c r="R420" s="3">
        <v>0.42509151899999997</v>
      </c>
      <c r="S420" s="3">
        <v>5.4767455999999999E-2</v>
      </c>
    </row>
    <row r="421" spans="13:19" x14ac:dyDescent="0.3">
      <c r="M421" s="8">
        <v>1.544612176</v>
      </c>
      <c r="N421" s="8">
        <v>50.479004920000001</v>
      </c>
      <c r="O421" s="8">
        <v>20.054017389999998</v>
      </c>
      <c r="P421" s="8">
        <v>27.92236552</v>
      </c>
      <c r="Q421" s="3">
        <v>1.3923577</v>
      </c>
      <c r="R421" s="3">
        <v>0.39727442000000002</v>
      </c>
      <c r="S421" s="3">
        <v>7.7022581000000007E-2</v>
      </c>
    </row>
    <row r="422" spans="13:19" x14ac:dyDescent="0.3">
      <c r="M422" s="8">
        <v>0.22132607500000001</v>
      </c>
      <c r="N422" s="8">
        <v>50.874811559999998</v>
      </c>
      <c r="O422" s="8">
        <v>23.465143260000001</v>
      </c>
      <c r="P422" s="8">
        <v>25.4387191</v>
      </c>
      <c r="Q422" s="3">
        <v>1.084106703</v>
      </c>
      <c r="R422" s="3">
        <v>0.46123302599999999</v>
      </c>
      <c r="S422" s="3">
        <v>9.4321209999999999E-3</v>
      </c>
    </row>
    <row r="423" spans="13:19" x14ac:dyDescent="0.3">
      <c r="M423" s="8">
        <v>1.4372982969999999</v>
      </c>
      <c r="N423" s="8">
        <v>50.213264529999996</v>
      </c>
      <c r="O423" s="8">
        <v>21.695584620000002</v>
      </c>
      <c r="P423" s="8">
        <v>26.65385255</v>
      </c>
      <c r="Q423" s="3">
        <v>1.228538111</v>
      </c>
      <c r="R423" s="3">
        <v>0.43206879399999998</v>
      </c>
      <c r="S423" s="3">
        <v>6.6248424E-2</v>
      </c>
    </row>
    <row r="424" spans="13:19" x14ac:dyDescent="0.3">
      <c r="M424" s="8">
        <v>1.5712800250000001</v>
      </c>
      <c r="N424" s="8">
        <v>61.378906870000002</v>
      </c>
      <c r="O424" s="8">
        <v>15.01303682</v>
      </c>
      <c r="P424" s="8">
        <v>22.036776280000002</v>
      </c>
      <c r="Q424" s="3">
        <v>1.4678426849999999</v>
      </c>
      <c r="R424" s="3">
        <v>0.24459602799999999</v>
      </c>
      <c r="S424" s="3">
        <v>0.104661039</v>
      </c>
    </row>
    <row r="425" spans="13:19" x14ac:dyDescent="0.3">
      <c r="M425" s="8">
        <v>0.869574454</v>
      </c>
      <c r="N425" s="8">
        <v>58.270280939999999</v>
      </c>
      <c r="O425" s="8">
        <v>9.3769427739999998</v>
      </c>
      <c r="P425" s="8">
        <v>31.483201829999999</v>
      </c>
      <c r="Q425" s="3">
        <v>3.3575124199999999</v>
      </c>
      <c r="R425" s="3">
        <v>0.16092153000000001</v>
      </c>
      <c r="S425" s="3">
        <v>9.2735391E-2</v>
      </c>
    </row>
    <row r="426" spans="13:19" x14ac:dyDescent="0.3">
      <c r="M426" s="8">
        <v>3.9472444200000001</v>
      </c>
      <c r="N426" s="8">
        <v>52.039923190000003</v>
      </c>
      <c r="O426" s="8">
        <v>21.002518630000001</v>
      </c>
      <c r="P426" s="8">
        <v>23.010313759999999</v>
      </c>
      <c r="Q426" s="3">
        <v>1.0955978260000001</v>
      </c>
      <c r="R426" s="3">
        <v>0.40358473500000003</v>
      </c>
      <c r="S426" s="3">
        <v>0.18794147899999999</v>
      </c>
    </row>
    <row r="427" spans="13:19" x14ac:dyDescent="0.3">
      <c r="M427" s="8">
        <v>1.9496250719999999</v>
      </c>
      <c r="N427" s="8">
        <v>44.111171740000003</v>
      </c>
      <c r="O427" s="8">
        <v>25.946398680000001</v>
      </c>
      <c r="P427" s="8">
        <v>27.992804509999999</v>
      </c>
      <c r="Q427" s="3">
        <v>1.078870515</v>
      </c>
      <c r="R427" s="3">
        <v>0.58820470300000005</v>
      </c>
      <c r="S427" s="3">
        <v>7.5140489000000005E-2</v>
      </c>
    </row>
    <row r="428" spans="13:19" x14ac:dyDescent="0.3">
      <c r="M428" s="8">
        <v>0.40114864500000003</v>
      </c>
      <c r="N428" s="8">
        <v>50.163193479999997</v>
      </c>
      <c r="O428" s="8">
        <v>17.644190080000001</v>
      </c>
      <c r="P428" s="8">
        <v>31.791467789999999</v>
      </c>
      <c r="Q428" s="3">
        <v>1.8018094140000001</v>
      </c>
      <c r="R428" s="3">
        <v>0.351735782</v>
      </c>
      <c r="S428" s="3">
        <v>2.2735452E-2</v>
      </c>
    </row>
    <row r="429" spans="13:19" x14ac:dyDescent="0.3">
      <c r="M429" s="8">
        <v>0.76685463099999995</v>
      </c>
      <c r="N429" s="8">
        <v>54.996304100000003</v>
      </c>
      <c r="O429" s="8">
        <v>12.097332059999999</v>
      </c>
      <c r="P429" s="8">
        <v>32.13950921</v>
      </c>
      <c r="Q429" s="3">
        <v>2.656743573</v>
      </c>
      <c r="R429" s="3">
        <v>0.21996627299999999</v>
      </c>
      <c r="S429" s="3">
        <v>6.3390393000000003E-2</v>
      </c>
    </row>
    <row r="430" spans="13:19" x14ac:dyDescent="0.3">
      <c r="M430" s="8">
        <v>2.364857099</v>
      </c>
      <c r="N430" s="8">
        <v>56.834337230000003</v>
      </c>
      <c r="O430" s="8">
        <v>17.678983079999998</v>
      </c>
      <c r="P430" s="8">
        <v>23.121822590000001</v>
      </c>
      <c r="Q430" s="3">
        <v>1.307870622</v>
      </c>
      <c r="R430" s="3">
        <v>0.31106165600000002</v>
      </c>
      <c r="S430" s="3">
        <v>0.13376658</v>
      </c>
    </row>
    <row r="431" spans="13:19" x14ac:dyDescent="0.3">
      <c r="M431" s="8">
        <v>2.432512048</v>
      </c>
      <c r="N431" s="8">
        <v>51.435420880000002</v>
      </c>
      <c r="O431" s="8">
        <v>23.61377864</v>
      </c>
      <c r="P431" s="8">
        <v>22.518288429999998</v>
      </c>
      <c r="Q431" s="3">
        <v>0.95360800899999998</v>
      </c>
      <c r="R431" s="3">
        <v>0.45909566299999999</v>
      </c>
      <c r="S431" s="3">
        <v>0.103012402</v>
      </c>
    </row>
    <row r="432" spans="13:19" x14ac:dyDescent="0.3">
      <c r="M432" s="8">
        <v>1.937178598</v>
      </c>
      <c r="N432" s="8">
        <v>63.330955260000003</v>
      </c>
      <c r="O432" s="8">
        <v>8.0153238249999994</v>
      </c>
      <c r="P432" s="8">
        <v>26.716542319999999</v>
      </c>
      <c r="Q432" s="3">
        <v>3.33318315</v>
      </c>
      <c r="R432" s="3">
        <v>0.126562497</v>
      </c>
      <c r="S432" s="3">
        <v>0.241684384</v>
      </c>
    </row>
    <row r="433" spans="13:19" x14ac:dyDescent="0.3">
      <c r="M433" s="8">
        <v>4.5737178370000002</v>
      </c>
      <c r="N433" s="8">
        <v>52.258576179999999</v>
      </c>
      <c r="O433" s="8">
        <v>13.39056881</v>
      </c>
      <c r="P433" s="8">
        <v>29.777137159999999</v>
      </c>
      <c r="Q433" s="3">
        <v>2.2237395270000002</v>
      </c>
      <c r="R433" s="3">
        <v>0.25623677099999997</v>
      </c>
      <c r="S433" s="3">
        <v>0.34156262500000001</v>
      </c>
    </row>
    <row r="434" spans="13:19" x14ac:dyDescent="0.3">
      <c r="M434" s="8">
        <v>2.4622633810000001</v>
      </c>
      <c r="N434" s="8">
        <v>53.026165319999997</v>
      </c>
      <c r="O434" s="8">
        <v>17.51837445</v>
      </c>
      <c r="P434" s="8">
        <v>26.99319685</v>
      </c>
      <c r="Q434" s="3">
        <v>1.540850547</v>
      </c>
      <c r="R434" s="3">
        <v>0.330372267</v>
      </c>
      <c r="S434" s="3">
        <v>0.140553188</v>
      </c>
    </row>
    <row r="435" spans="13:19" x14ac:dyDescent="0.3">
      <c r="M435" s="8">
        <v>1.668799991</v>
      </c>
      <c r="N435" s="8">
        <v>56.151492339999997</v>
      </c>
      <c r="O435" s="8">
        <v>13.61927107</v>
      </c>
      <c r="P435" s="8">
        <v>28.560436599999999</v>
      </c>
      <c r="Q435" s="3">
        <v>2.0970605870000001</v>
      </c>
      <c r="R435" s="3">
        <v>0.242545131</v>
      </c>
      <c r="S435" s="3">
        <v>0.12253225500000001</v>
      </c>
    </row>
    <row r="436" spans="13:19" x14ac:dyDescent="0.3">
      <c r="M436" s="8">
        <v>2.9493680250000001</v>
      </c>
      <c r="N436" s="8">
        <v>53.279081050000002</v>
      </c>
      <c r="O436" s="8">
        <v>19.954921110000001</v>
      </c>
      <c r="P436" s="8">
        <v>23.816629819999999</v>
      </c>
      <c r="Q436" s="3">
        <v>1.193521622</v>
      </c>
      <c r="R436" s="3">
        <v>0.37453576</v>
      </c>
      <c r="S436" s="3">
        <v>0.14780153800000001</v>
      </c>
    </row>
    <row r="437" spans="13:19" x14ac:dyDescent="0.3">
      <c r="M437" s="8">
        <v>1.8043963670000001</v>
      </c>
      <c r="N437" s="8">
        <v>49.027560200000003</v>
      </c>
      <c r="O437" s="8">
        <v>20.527909139999998</v>
      </c>
      <c r="P437" s="8">
        <v>28.640134289999999</v>
      </c>
      <c r="Q437" s="3">
        <v>1.3951802929999999</v>
      </c>
      <c r="R437" s="3">
        <v>0.41870142100000002</v>
      </c>
      <c r="S437" s="3">
        <v>8.7899666000000001E-2</v>
      </c>
    </row>
    <row r="438" spans="13:19" x14ac:dyDescent="0.3">
      <c r="M438" s="8">
        <v>4.6829738350000003</v>
      </c>
      <c r="N438" s="8">
        <v>53.214487060000003</v>
      </c>
      <c r="O438" s="8">
        <v>13.50910627</v>
      </c>
      <c r="P438" s="8">
        <v>28.593432830000001</v>
      </c>
      <c r="Q438" s="3">
        <v>2.1166043299999999</v>
      </c>
      <c r="R438" s="3">
        <v>0.25386143900000002</v>
      </c>
      <c r="S438" s="3">
        <v>0.34665311999999998</v>
      </c>
    </row>
    <row r="439" spans="13:19" x14ac:dyDescent="0.3">
      <c r="M439" s="8">
        <v>1.3957535839999999</v>
      </c>
      <c r="N439" s="8">
        <v>46.456336989999997</v>
      </c>
      <c r="O439" s="8">
        <v>23.098144600000001</v>
      </c>
      <c r="P439" s="8">
        <v>29.049764830000001</v>
      </c>
      <c r="Q439" s="3">
        <v>1.2576665929999999</v>
      </c>
      <c r="R439" s="3">
        <v>0.497201159</v>
      </c>
      <c r="S439" s="3">
        <v>6.0427086999999997E-2</v>
      </c>
    </row>
    <row r="440" spans="13:19" x14ac:dyDescent="0.3">
      <c r="M440" s="8">
        <v>3.055611211</v>
      </c>
      <c r="N440" s="8">
        <v>51.401581669999999</v>
      </c>
      <c r="O440" s="8">
        <v>17.936335769999999</v>
      </c>
      <c r="P440" s="8">
        <v>27.60647135</v>
      </c>
      <c r="Q440" s="3">
        <v>1.539136627</v>
      </c>
      <c r="R440" s="3">
        <v>0.34894521099999998</v>
      </c>
      <c r="S440" s="3">
        <v>0.17035871999999999</v>
      </c>
    </row>
    <row r="441" spans="13:19" x14ac:dyDescent="0.3">
      <c r="M441" s="8">
        <v>3.92600069</v>
      </c>
      <c r="N441" s="8">
        <v>48.265203249999999</v>
      </c>
      <c r="O441" s="8">
        <v>19.25581455</v>
      </c>
      <c r="P441" s="8">
        <v>28.552981509999999</v>
      </c>
      <c r="Q441" s="3">
        <v>1.4828238730000001</v>
      </c>
      <c r="R441" s="3">
        <v>0.39895852999999998</v>
      </c>
      <c r="S441" s="3">
        <v>0.203886503</v>
      </c>
    </row>
    <row r="442" spans="13:19" x14ac:dyDescent="0.3">
      <c r="M442" s="8">
        <v>2.241280953</v>
      </c>
      <c r="N442" s="8">
        <v>59.557439100000003</v>
      </c>
      <c r="O442" s="8">
        <v>13.669284490000001</v>
      </c>
      <c r="P442" s="8">
        <v>24.531995460000001</v>
      </c>
      <c r="Q442" s="3">
        <v>1.7946802909999999</v>
      </c>
      <c r="R442" s="3">
        <v>0.229514309</v>
      </c>
      <c r="S442" s="3">
        <v>0.16396475999999999</v>
      </c>
    </row>
    <row r="443" spans="13:19" x14ac:dyDescent="0.3">
      <c r="M443" s="8">
        <v>1.1114862160000001</v>
      </c>
      <c r="N443" s="8">
        <v>53.204972830000003</v>
      </c>
      <c r="O443" s="8">
        <v>20.696609729999999</v>
      </c>
      <c r="P443" s="8">
        <v>24.986931219999999</v>
      </c>
      <c r="Q443" s="3">
        <v>1.207295859</v>
      </c>
      <c r="R443" s="3">
        <v>0.38899765600000002</v>
      </c>
      <c r="S443" s="3">
        <v>5.3703781999999999E-2</v>
      </c>
    </row>
    <row r="444" spans="13:19" x14ac:dyDescent="0.3">
      <c r="M444" s="8">
        <v>0.41336046700000001</v>
      </c>
      <c r="N444" s="8">
        <v>60.20168803</v>
      </c>
      <c r="O444" s="8">
        <v>9.3606945229999994</v>
      </c>
      <c r="P444" s="8">
        <v>30.024256980000001</v>
      </c>
      <c r="Q444" s="3">
        <v>3.2074817640000002</v>
      </c>
      <c r="R444" s="3">
        <v>0.15548890500000001</v>
      </c>
      <c r="S444" s="3">
        <v>4.4159166E-2</v>
      </c>
    </row>
    <row r="445" spans="13:19" x14ac:dyDescent="0.3">
      <c r="M445" s="8">
        <v>2.1218869520000001</v>
      </c>
      <c r="N445" s="8">
        <v>62.041342960000001</v>
      </c>
      <c r="O445" s="8">
        <v>13.300750969999999</v>
      </c>
      <c r="P445" s="8">
        <v>22.53601913</v>
      </c>
      <c r="Q445" s="3">
        <v>1.69434186</v>
      </c>
      <c r="R445" s="3">
        <v>0.21438528500000001</v>
      </c>
      <c r="S445" s="3">
        <v>0.15953136500000001</v>
      </c>
    </row>
    <row r="446" spans="13:19" x14ac:dyDescent="0.3">
      <c r="M446" s="8">
        <v>2.0360303829999999</v>
      </c>
      <c r="N446" s="8">
        <v>55.952414619999999</v>
      </c>
      <c r="O446" s="8">
        <v>16.560056419999999</v>
      </c>
      <c r="P446" s="8">
        <v>25.451498579999999</v>
      </c>
      <c r="Q446" s="3">
        <v>1.536921006</v>
      </c>
      <c r="R446" s="3">
        <v>0.29596678799999998</v>
      </c>
      <c r="S446" s="3">
        <v>0.122948276</v>
      </c>
    </row>
    <row r="447" spans="13:19" x14ac:dyDescent="0.3">
      <c r="M447" s="8">
        <v>0.23496927300000001</v>
      </c>
      <c r="N447" s="8">
        <v>59.72145476</v>
      </c>
      <c r="O447" s="8">
        <v>13.86119882</v>
      </c>
      <c r="P447" s="8">
        <v>26.182377150000001</v>
      </c>
      <c r="Q447" s="3">
        <v>1.888897021</v>
      </c>
      <c r="R447" s="3">
        <v>0.232097474</v>
      </c>
      <c r="S447" s="3">
        <v>1.6951583999999999E-2</v>
      </c>
    </row>
    <row r="448" spans="13:19" x14ac:dyDescent="0.3">
      <c r="M448" s="8">
        <v>0.83511413000000001</v>
      </c>
      <c r="N448" s="8">
        <v>51.525857569999999</v>
      </c>
      <c r="O448" s="8">
        <v>17.748669570000001</v>
      </c>
      <c r="P448" s="8">
        <v>29.890358729999999</v>
      </c>
      <c r="Q448" s="3">
        <v>1.684090101</v>
      </c>
      <c r="R448" s="3">
        <v>0.34446141000000002</v>
      </c>
      <c r="S448" s="3">
        <v>4.7052209999999997E-2</v>
      </c>
    </row>
    <row r="449" spans="13:19" x14ac:dyDescent="0.3">
      <c r="M449" s="8">
        <v>2.1699132140000001</v>
      </c>
      <c r="N449" s="8">
        <v>51.97712645</v>
      </c>
      <c r="O449" s="8">
        <v>18.066006439999999</v>
      </c>
      <c r="P449" s="8">
        <v>27.786953889999999</v>
      </c>
      <c r="Q449" s="3">
        <v>1.5380794849999999</v>
      </c>
      <c r="R449" s="3">
        <v>0.34757609099999998</v>
      </c>
      <c r="S449" s="3">
        <v>0.120110287</v>
      </c>
    </row>
    <row r="450" spans="13:19" x14ac:dyDescent="0.3">
      <c r="M450" s="8">
        <v>1.9962045500000001</v>
      </c>
      <c r="N450" s="8">
        <v>56.744799270000001</v>
      </c>
      <c r="O450" s="8">
        <v>9.4745299930000009</v>
      </c>
      <c r="P450" s="8">
        <v>31.78446619</v>
      </c>
      <c r="Q450" s="3">
        <v>3.3547274869999999</v>
      </c>
      <c r="R450" s="3">
        <v>0.166967372</v>
      </c>
      <c r="S450" s="3">
        <v>0.21069167</v>
      </c>
    </row>
    <row r="451" spans="13:19" x14ac:dyDescent="0.3">
      <c r="M451" s="8">
        <v>1.645391804</v>
      </c>
      <c r="N451" s="8">
        <v>55.429809800000001</v>
      </c>
      <c r="O451" s="8">
        <v>18.47438034</v>
      </c>
      <c r="P451" s="8">
        <v>24.45041805</v>
      </c>
      <c r="Q451" s="3">
        <v>1.3234770309999999</v>
      </c>
      <c r="R451" s="3">
        <v>0.33329323</v>
      </c>
      <c r="S451" s="3">
        <v>8.9063436999999995E-2</v>
      </c>
    </row>
    <row r="452" spans="13:19" x14ac:dyDescent="0.3">
      <c r="M452" s="8">
        <v>1.805712754</v>
      </c>
      <c r="N452" s="8">
        <v>52.102356669999999</v>
      </c>
      <c r="O452" s="8">
        <v>22.971998750000001</v>
      </c>
      <c r="P452" s="8">
        <v>23.119931829999999</v>
      </c>
      <c r="Q452" s="3">
        <v>1.006439713</v>
      </c>
      <c r="R452" s="3">
        <v>0.44090133799999998</v>
      </c>
      <c r="S452" s="3">
        <v>7.8604946999999994E-2</v>
      </c>
    </row>
    <row r="453" spans="13:19" x14ac:dyDescent="0.3">
      <c r="M453" s="8">
        <v>2.455699976</v>
      </c>
      <c r="N453" s="8">
        <v>56.727858980000001</v>
      </c>
      <c r="O453" s="8">
        <v>16.584401440000001</v>
      </c>
      <c r="P453" s="8">
        <v>24.2320396</v>
      </c>
      <c r="Q453" s="3">
        <v>1.4611344100000001</v>
      </c>
      <c r="R453" s="3">
        <v>0.29235020900000003</v>
      </c>
      <c r="S453" s="3">
        <v>0.14807287299999999</v>
      </c>
    </row>
    <row r="454" spans="13:19" x14ac:dyDescent="0.3">
      <c r="M454" s="8">
        <v>1.800411899</v>
      </c>
      <c r="N454" s="8">
        <v>46.96253462</v>
      </c>
      <c r="O454" s="8">
        <v>21.916958569999998</v>
      </c>
      <c r="P454" s="8">
        <v>29.320094910000002</v>
      </c>
      <c r="Q454" s="3">
        <v>1.337781189</v>
      </c>
      <c r="R454" s="3">
        <v>0.46669028299999998</v>
      </c>
      <c r="S454" s="3">
        <v>8.2146976999999996E-2</v>
      </c>
    </row>
    <row r="455" spans="13:19" x14ac:dyDescent="0.3">
      <c r="M455" s="8">
        <v>3.9193516960000001</v>
      </c>
      <c r="N455" s="8">
        <v>54.96025667</v>
      </c>
      <c r="O455" s="8">
        <v>13.09794147</v>
      </c>
      <c r="P455" s="8">
        <v>28.022450169999999</v>
      </c>
      <c r="Q455" s="3">
        <v>2.1394545269999998</v>
      </c>
      <c r="R455" s="3">
        <v>0.23831659899999999</v>
      </c>
      <c r="S455" s="3">
        <v>0.29923417400000002</v>
      </c>
    </row>
    <row r="456" spans="13:19" x14ac:dyDescent="0.3">
      <c r="M456" s="8">
        <v>1.931425575</v>
      </c>
      <c r="N456" s="8">
        <v>47.445838090000002</v>
      </c>
      <c r="O456" s="8">
        <v>22.797433359999999</v>
      </c>
      <c r="P456" s="8">
        <v>27.82530298</v>
      </c>
      <c r="Q456" s="3">
        <v>1.220545424</v>
      </c>
      <c r="R456" s="3">
        <v>0.48049384899999997</v>
      </c>
      <c r="S456" s="3">
        <v>8.4721185000000004E-2</v>
      </c>
    </row>
    <row r="457" spans="13:19" x14ac:dyDescent="0.3">
      <c r="M457" s="8">
        <v>3.7169212520000001</v>
      </c>
      <c r="N457" s="8">
        <v>59.649264019999997</v>
      </c>
      <c r="O457" s="8">
        <v>13.18700452</v>
      </c>
      <c r="P457" s="8">
        <v>23.446810200000002</v>
      </c>
      <c r="Q457" s="3">
        <v>1.778023975</v>
      </c>
      <c r="R457" s="3">
        <v>0.221075729</v>
      </c>
      <c r="S457" s="3">
        <v>0.28186243900000002</v>
      </c>
    </row>
    <row r="458" spans="13:19" x14ac:dyDescent="0.3">
      <c r="M458" s="8">
        <v>1.840055295</v>
      </c>
      <c r="N458" s="8">
        <v>62.241232609999997</v>
      </c>
      <c r="O458" s="8">
        <v>5.2770487560000001</v>
      </c>
      <c r="P458" s="8">
        <v>30.641663340000001</v>
      </c>
      <c r="Q458" s="3">
        <v>5.8065909099999997</v>
      </c>
      <c r="R458" s="3">
        <v>8.4783809000000002E-2</v>
      </c>
      <c r="S458" s="3">
        <v>0.34869022100000002</v>
      </c>
    </row>
    <row r="459" spans="13:19" x14ac:dyDescent="0.3">
      <c r="M459" s="8">
        <v>2.7071315779999998</v>
      </c>
      <c r="N459" s="8">
        <v>51.171640080000003</v>
      </c>
      <c r="O459" s="8">
        <v>17.82730338</v>
      </c>
      <c r="P459" s="8">
        <v>28.293924959999998</v>
      </c>
      <c r="Q459" s="3">
        <v>1.5871118790000001</v>
      </c>
      <c r="R459" s="3">
        <v>0.34838248999999999</v>
      </c>
      <c r="S459" s="3">
        <v>0.15185311700000001</v>
      </c>
    </row>
    <row r="460" spans="13:19" x14ac:dyDescent="0.3">
      <c r="M460" s="8">
        <v>1.078671479</v>
      </c>
      <c r="N460" s="8">
        <v>53.084856250000001</v>
      </c>
      <c r="O460" s="8">
        <v>20.081727650000001</v>
      </c>
      <c r="P460" s="8">
        <v>25.75474462</v>
      </c>
      <c r="Q460" s="3">
        <v>1.2824964599999999</v>
      </c>
      <c r="R460" s="3">
        <v>0.37829484800000002</v>
      </c>
      <c r="S460" s="3">
        <v>5.3714077999999998E-2</v>
      </c>
    </row>
    <row r="461" spans="13:19" x14ac:dyDescent="0.3">
      <c r="M461" s="8">
        <v>4.8008843470000002</v>
      </c>
      <c r="N461" s="8">
        <v>46.246071499999999</v>
      </c>
      <c r="O461" s="8">
        <v>17.22130464</v>
      </c>
      <c r="P461" s="8">
        <v>31.7317395</v>
      </c>
      <c r="Q461" s="3">
        <v>1.8425862710000001</v>
      </c>
      <c r="R461" s="3">
        <v>0.37238416299999999</v>
      </c>
      <c r="S461" s="3">
        <v>0.278775879</v>
      </c>
    </row>
    <row r="462" spans="13:19" x14ac:dyDescent="0.3">
      <c r="M462" s="8">
        <v>0.36143708499999999</v>
      </c>
      <c r="N462" s="8">
        <v>51.985178740000002</v>
      </c>
      <c r="O462" s="8">
        <v>18.715138240000002</v>
      </c>
      <c r="P462" s="8">
        <v>28.938245940000002</v>
      </c>
      <c r="Q462" s="3">
        <v>1.5462480460000001</v>
      </c>
      <c r="R462" s="3">
        <v>0.36000911600000002</v>
      </c>
      <c r="S462" s="3">
        <v>1.9312552E-2</v>
      </c>
    </row>
    <row r="463" spans="13:19" x14ac:dyDescent="0.3">
      <c r="M463" s="8">
        <v>2.3672349619999999</v>
      </c>
      <c r="N463" s="8">
        <v>58.192262030000002</v>
      </c>
      <c r="O463" s="8">
        <v>11.72238415</v>
      </c>
      <c r="P463" s="8">
        <v>27.718118870000001</v>
      </c>
      <c r="Q463" s="3">
        <v>2.3645461980000002</v>
      </c>
      <c r="R463" s="3">
        <v>0.20144231800000001</v>
      </c>
      <c r="S463" s="3">
        <v>0.20194142500000001</v>
      </c>
    </row>
    <row r="464" spans="13:19" x14ac:dyDescent="0.3">
      <c r="M464" s="8">
        <v>0.56048288400000001</v>
      </c>
      <c r="N464" s="8">
        <v>52.615262319999999</v>
      </c>
      <c r="O464" s="8">
        <v>19.978935320000001</v>
      </c>
      <c r="P464" s="8">
        <v>26.84531947</v>
      </c>
      <c r="Q464" s="3">
        <v>1.343681184</v>
      </c>
      <c r="R464" s="3">
        <v>0.37971748999999999</v>
      </c>
      <c r="S464" s="3">
        <v>2.8053690999999999E-2</v>
      </c>
    </row>
    <row r="465" spans="13:19" x14ac:dyDescent="0.3">
      <c r="M465" s="8">
        <v>2.4172865749999999</v>
      </c>
      <c r="N465" s="8">
        <v>55.823266490000002</v>
      </c>
      <c r="O465" s="8">
        <v>16.301877489999999</v>
      </c>
      <c r="P465" s="8">
        <v>25.45756944</v>
      </c>
      <c r="Q465" s="3">
        <v>1.561634202</v>
      </c>
      <c r="R465" s="3">
        <v>0.29202657799999998</v>
      </c>
      <c r="S465" s="3">
        <v>0.14828271000000001</v>
      </c>
    </row>
    <row r="466" spans="13:19" x14ac:dyDescent="0.3">
      <c r="M466" s="8">
        <v>2.710470709</v>
      </c>
      <c r="N466" s="8">
        <v>53.133950910000003</v>
      </c>
      <c r="O466" s="8">
        <v>12.88658974</v>
      </c>
      <c r="P466" s="8">
        <v>31.26898864</v>
      </c>
      <c r="Q466" s="3">
        <v>2.4264750620000002</v>
      </c>
      <c r="R466" s="3">
        <v>0.24253023800000001</v>
      </c>
      <c r="S466" s="3">
        <v>0.210332661</v>
      </c>
    </row>
    <row r="467" spans="13:19" x14ac:dyDescent="0.3">
      <c r="M467" s="8">
        <v>2.1104715459999999</v>
      </c>
      <c r="N467" s="8">
        <v>58.426807609999997</v>
      </c>
      <c r="O467" s="8">
        <v>16.038364550000001</v>
      </c>
      <c r="P467" s="8">
        <v>23.424356299999999</v>
      </c>
      <c r="Q467" s="3">
        <v>1.4605202559999999</v>
      </c>
      <c r="R467" s="3">
        <v>0.27450352300000003</v>
      </c>
      <c r="S467" s="3">
        <v>0.13158895000000001</v>
      </c>
    </row>
    <row r="468" spans="13:19" x14ac:dyDescent="0.3">
      <c r="M468" s="8">
        <v>2.1981012230000001</v>
      </c>
      <c r="N468" s="8">
        <v>49.690986680000002</v>
      </c>
      <c r="O468" s="8">
        <v>20.930609090000001</v>
      </c>
      <c r="P468" s="8">
        <v>27.180303009999999</v>
      </c>
      <c r="Q468" s="3">
        <v>1.2985911160000001</v>
      </c>
      <c r="R468" s="3">
        <v>0.42121540499999999</v>
      </c>
      <c r="S468" s="3">
        <v>0.105018502</v>
      </c>
    </row>
    <row r="469" spans="13:19" x14ac:dyDescent="0.3">
      <c r="M469" s="8">
        <v>1.9461701650000001</v>
      </c>
      <c r="N469" s="8">
        <v>49.279538270000003</v>
      </c>
      <c r="O469" s="8">
        <v>24.186192250000001</v>
      </c>
      <c r="P469" s="8">
        <v>24.58809931</v>
      </c>
      <c r="Q469" s="3">
        <v>1.016617211</v>
      </c>
      <c r="R469" s="3">
        <v>0.49079583700000001</v>
      </c>
      <c r="S469" s="3">
        <v>8.0466166000000006E-2</v>
      </c>
    </row>
    <row r="470" spans="13:19" x14ac:dyDescent="0.3">
      <c r="M470" s="8">
        <v>3.10332388</v>
      </c>
      <c r="N470" s="8">
        <v>46.798451460000003</v>
      </c>
      <c r="O470" s="8">
        <v>21.127293519999998</v>
      </c>
      <c r="P470" s="8">
        <v>28.970931140000001</v>
      </c>
      <c r="Q470" s="3">
        <v>1.3712561480000001</v>
      </c>
      <c r="R470" s="3">
        <v>0.45145283400000003</v>
      </c>
      <c r="S470" s="3">
        <v>0.14688695800000001</v>
      </c>
    </row>
    <row r="471" spans="13:19" x14ac:dyDescent="0.3">
      <c r="M471" s="8">
        <v>3.149209049</v>
      </c>
      <c r="N471" s="8">
        <v>56.168500760000001</v>
      </c>
      <c r="O471" s="8">
        <v>16.34287226</v>
      </c>
      <c r="P471" s="8">
        <v>24.33941793</v>
      </c>
      <c r="Q471" s="3">
        <v>1.489298671</v>
      </c>
      <c r="R471" s="3">
        <v>0.29096151799999997</v>
      </c>
      <c r="S471" s="3">
        <v>0.19269617999999999</v>
      </c>
    </row>
    <row r="472" spans="13:19" x14ac:dyDescent="0.3">
      <c r="M472" s="8">
        <v>2.2949644380000001</v>
      </c>
      <c r="N472" s="8">
        <v>55.491052240000002</v>
      </c>
      <c r="O472" s="8">
        <v>9.0093376519999993</v>
      </c>
      <c r="P472" s="8">
        <v>33.204645669999998</v>
      </c>
      <c r="Q472" s="3">
        <v>3.6855812220000002</v>
      </c>
      <c r="R472" s="3">
        <v>0.162356583</v>
      </c>
      <c r="S472" s="3">
        <v>0.25473175999999997</v>
      </c>
    </row>
    <row r="473" spans="13:19" x14ac:dyDescent="0.3">
      <c r="M473" s="8">
        <v>2.8947177310000001</v>
      </c>
      <c r="N473" s="8">
        <v>56.082512559999998</v>
      </c>
      <c r="O473" s="8">
        <v>17.873313580000001</v>
      </c>
      <c r="P473" s="8">
        <v>23.149456130000001</v>
      </c>
      <c r="Q473" s="3">
        <v>1.2951966640000001</v>
      </c>
      <c r="R473" s="3">
        <v>0.31869673399999998</v>
      </c>
      <c r="S473" s="3">
        <v>0.16195753099999999</v>
      </c>
    </row>
    <row r="474" spans="13:19" x14ac:dyDescent="0.3">
      <c r="M474" s="8">
        <v>1.518467258</v>
      </c>
      <c r="N474" s="8">
        <v>46.866411739999997</v>
      </c>
      <c r="O474" s="8">
        <v>24.846027599999999</v>
      </c>
      <c r="P474" s="8">
        <v>26.769093399999999</v>
      </c>
      <c r="Q474" s="3">
        <v>1.077399327</v>
      </c>
      <c r="R474" s="3">
        <v>0.53014572000000004</v>
      </c>
      <c r="S474" s="3">
        <v>6.1115092000000003E-2</v>
      </c>
    </row>
    <row r="475" spans="13:19" x14ac:dyDescent="0.3">
      <c r="M475" s="8">
        <v>1.0773168129999999</v>
      </c>
      <c r="N475" s="8">
        <v>60.924508809999999</v>
      </c>
      <c r="O475" s="8">
        <v>13.06945299</v>
      </c>
      <c r="P475" s="8">
        <v>24.92872139</v>
      </c>
      <c r="Q475" s="3">
        <v>1.907403578</v>
      </c>
      <c r="R475" s="3">
        <v>0.21451880800000001</v>
      </c>
      <c r="S475" s="3">
        <v>8.2430138E-2</v>
      </c>
    </row>
    <row r="476" spans="13:19" x14ac:dyDescent="0.3">
      <c r="M476" s="8">
        <v>1.1333111229999999</v>
      </c>
      <c r="N476" s="8">
        <v>52.739465070000001</v>
      </c>
      <c r="O476" s="8">
        <v>15.68296778</v>
      </c>
      <c r="P476" s="8">
        <v>30.444256029999998</v>
      </c>
      <c r="Q476" s="3">
        <v>1.9412305409999999</v>
      </c>
      <c r="R476" s="3">
        <v>0.29736683400000002</v>
      </c>
      <c r="S476" s="3">
        <v>7.2263817999999994E-2</v>
      </c>
    </row>
    <row r="477" spans="13:19" x14ac:dyDescent="0.3">
      <c r="M477" s="8">
        <v>0.35086274000000001</v>
      </c>
      <c r="N477" s="8">
        <v>52.129764600000001</v>
      </c>
      <c r="O477" s="8">
        <v>16.986040639999999</v>
      </c>
      <c r="P477" s="8">
        <v>30.53333202</v>
      </c>
      <c r="Q477" s="3">
        <v>1.797554396</v>
      </c>
      <c r="R477" s="3">
        <v>0.32584149899999998</v>
      </c>
      <c r="S477" s="3">
        <v>2.0655946000000001E-2</v>
      </c>
    </row>
    <row r="478" spans="13:19" x14ac:dyDescent="0.3">
      <c r="M478" s="8">
        <v>2.144862415</v>
      </c>
      <c r="N478" s="8">
        <v>56.391086889999997</v>
      </c>
      <c r="O478" s="8">
        <v>15.66813191</v>
      </c>
      <c r="P478" s="8">
        <v>25.795918790000002</v>
      </c>
      <c r="Q478" s="3">
        <v>1.6463940269999999</v>
      </c>
      <c r="R478" s="3">
        <v>0.27784766700000002</v>
      </c>
      <c r="S478" s="3">
        <v>0.13689330899999999</v>
      </c>
    </row>
    <row r="479" spans="13:19" x14ac:dyDescent="0.3">
      <c r="M479" s="8">
        <v>3.015079622</v>
      </c>
      <c r="N479" s="8">
        <v>57.287262409999997</v>
      </c>
      <c r="O479" s="8">
        <v>18.060285749999998</v>
      </c>
      <c r="P479" s="8">
        <v>21.63737222</v>
      </c>
      <c r="Q479" s="3">
        <v>1.1980636689999999</v>
      </c>
      <c r="R479" s="3">
        <v>0.31525831399999998</v>
      </c>
      <c r="S479" s="3">
        <v>0.166945289</v>
      </c>
    </row>
    <row r="480" spans="13:19" x14ac:dyDescent="0.3">
      <c r="M480" s="8">
        <v>0.35760449100000002</v>
      </c>
      <c r="N480" s="8">
        <v>52.597630510000002</v>
      </c>
      <c r="O480" s="8">
        <v>18.808513699999999</v>
      </c>
      <c r="P480" s="8">
        <v>28.236251299999999</v>
      </c>
      <c r="Q480" s="3">
        <v>1.5012484109999999</v>
      </c>
      <c r="R480" s="3">
        <v>0.357592415</v>
      </c>
      <c r="S480" s="3">
        <v>1.9012905E-2</v>
      </c>
    </row>
    <row r="481" spans="13:19" x14ac:dyDescent="0.3">
      <c r="M481" s="8">
        <v>2.8696892350000001</v>
      </c>
      <c r="N481" s="8">
        <v>53.535080209999997</v>
      </c>
      <c r="O481" s="8">
        <v>18.578125719999999</v>
      </c>
      <c r="P481" s="8">
        <v>25.017104839999998</v>
      </c>
      <c r="Q481" s="3">
        <v>1.3465892749999999</v>
      </c>
      <c r="R481" s="3">
        <v>0.34702713899999998</v>
      </c>
      <c r="S481" s="3">
        <v>0.15446602500000001</v>
      </c>
    </row>
    <row r="482" spans="13:19" x14ac:dyDescent="0.3">
      <c r="M482" s="8">
        <v>4.8396056859999996</v>
      </c>
      <c r="N482" s="8">
        <v>53.679527059999998</v>
      </c>
      <c r="O482" s="8">
        <v>19.619872390000001</v>
      </c>
      <c r="P482" s="8">
        <v>21.860994860000002</v>
      </c>
      <c r="Q482" s="3">
        <v>1.114227168</v>
      </c>
      <c r="R482" s="3">
        <v>0.365500098</v>
      </c>
      <c r="S482" s="3">
        <v>0.24666856100000001</v>
      </c>
    </row>
    <row r="483" spans="13:19" x14ac:dyDescent="0.3">
      <c r="M483" s="8">
        <v>0.61429535400000002</v>
      </c>
      <c r="N483" s="8">
        <v>53.433370289999999</v>
      </c>
      <c r="O483" s="8">
        <v>19.825305589999999</v>
      </c>
      <c r="P483" s="8">
        <v>26.127028769999999</v>
      </c>
      <c r="Q483" s="3">
        <v>1.3178626</v>
      </c>
      <c r="R483" s="3">
        <v>0.37102854400000002</v>
      </c>
      <c r="S483" s="3">
        <v>3.0985417000000001E-2</v>
      </c>
    </row>
    <row r="484" spans="13:19" x14ac:dyDescent="0.3">
      <c r="M484" s="8">
        <v>5.0813931E-2</v>
      </c>
      <c r="N484" s="8">
        <v>51.540974480000003</v>
      </c>
      <c r="O484" s="8">
        <v>21.09195442</v>
      </c>
      <c r="P484" s="8">
        <v>27.31625717</v>
      </c>
      <c r="Q484" s="3">
        <v>1.2951031770000001</v>
      </c>
      <c r="R484" s="3">
        <v>0.40922692300000002</v>
      </c>
      <c r="S484" s="3">
        <v>2.4091619999999998E-3</v>
      </c>
    </row>
    <row r="485" spans="13:19" x14ac:dyDescent="0.3">
      <c r="M485" s="8">
        <v>3.1982808949999999</v>
      </c>
      <c r="N485" s="8">
        <v>50.616575300000001</v>
      </c>
      <c r="O485" s="8">
        <v>19.06815975</v>
      </c>
      <c r="P485" s="8">
        <v>27.116984049999999</v>
      </c>
      <c r="Q485" s="3">
        <v>1.4221080800000001</v>
      </c>
      <c r="R485" s="3">
        <v>0.37671769900000002</v>
      </c>
      <c r="S485" s="3">
        <v>0.16772887</v>
      </c>
    </row>
    <row r="486" spans="13:19" x14ac:dyDescent="0.3">
      <c r="M486" s="8">
        <v>6.5309650999999996E-2</v>
      </c>
      <c r="N486" s="8">
        <v>54.939278610000002</v>
      </c>
      <c r="O486" s="8">
        <v>18.214862149999998</v>
      </c>
      <c r="P486" s="8">
        <v>26.78054959</v>
      </c>
      <c r="Q486" s="3">
        <v>1.4702581530000001</v>
      </c>
      <c r="R486" s="3">
        <v>0.33154534600000002</v>
      </c>
      <c r="S486" s="3">
        <v>3.5855140000000001E-3</v>
      </c>
    </row>
    <row r="487" spans="13:19" x14ac:dyDescent="0.3">
      <c r="M487" s="8">
        <v>1.075079637</v>
      </c>
      <c r="N487" s="8">
        <v>50.44952284</v>
      </c>
      <c r="O487" s="8">
        <v>18.246657989999999</v>
      </c>
      <c r="P487" s="8">
        <v>30.228739529999999</v>
      </c>
      <c r="Q487" s="3">
        <v>1.6566726650000001</v>
      </c>
      <c r="R487" s="3">
        <v>0.361681478</v>
      </c>
      <c r="S487" s="3">
        <v>5.8919262999999999E-2</v>
      </c>
    </row>
    <row r="488" spans="13:19" x14ac:dyDescent="0.3">
      <c r="M488" s="8">
        <v>0.29335212500000002</v>
      </c>
      <c r="N488" s="8">
        <v>59.170749409999999</v>
      </c>
      <c r="O488" s="8">
        <v>16.126119889999998</v>
      </c>
      <c r="P488" s="8">
        <v>24.409778580000001</v>
      </c>
      <c r="Q488" s="3">
        <v>1.5136795919999999</v>
      </c>
      <c r="R488" s="3">
        <v>0.27253533299999999</v>
      </c>
      <c r="S488" s="3">
        <v>1.8191116E-2</v>
      </c>
    </row>
    <row r="489" spans="13:19" x14ac:dyDescent="0.3">
      <c r="M489" s="8">
        <v>2.854464407</v>
      </c>
      <c r="N489" s="8">
        <v>60.868622700000003</v>
      </c>
      <c r="O489" s="8">
        <v>14.466275850000001</v>
      </c>
      <c r="P489" s="8">
        <v>21.81063704</v>
      </c>
      <c r="Q489" s="3">
        <v>1.5076884509999999</v>
      </c>
      <c r="R489" s="3">
        <v>0.237663926</v>
      </c>
      <c r="S489" s="3">
        <v>0.19731853799999999</v>
      </c>
    </row>
    <row r="490" spans="13:19" x14ac:dyDescent="0.3">
      <c r="M490" s="8">
        <v>1.1044378619999999</v>
      </c>
      <c r="N490" s="8">
        <v>55.439430979999997</v>
      </c>
      <c r="O490" s="8">
        <v>18.360637950000001</v>
      </c>
      <c r="P490" s="8">
        <v>25.095493210000001</v>
      </c>
      <c r="Q490" s="3">
        <v>1.3668094369999999</v>
      </c>
      <c r="R490" s="3">
        <v>0.33118373699999998</v>
      </c>
      <c r="S490" s="3">
        <v>6.0152478000000002E-2</v>
      </c>
    </row>
    <row r="491" spans="13:19" x14ac:dyDescent="0.3">
      <c r="M491" s="8">
        <v>1.275297737</v>
      </c>
      <c r="N491" s="8">
        <v>55.58707691</v>
      </c>
      <c r="O491" s="8">
        <v>18.500384459999999</v>
      </c>
      <c r="P491" s="8">
        <v>24.637240890000001</v>
      </c>
      <c r="Q491" s="3">
        <v>1.3317150760000001</v>
      </c>
      <c r="R491" s="3">
        <v>0.33281808400000001</v>
      </c>
      <c r="S491" s="3">
        <v>6.8933579999999994E-2</v>
      </c>
    </row>
    <row r="492" spans="13:19" x14ac:dyDescent="0.3">
      <c r="M492" s="8">
        <v>1.8398873010000001</v>
      </c>
      <c r="N492" s="8">
        <v>53.575507340000001</v>
      </c>
      <c r="O492" s="8">
        <v>16.481889020000001</v>
      </c>
      <c r="P492" s="8">
        <v>28.102716340000001</v>
      </c>
      <c r="Q492" s="3">
        <v>1.7050664710000001</v>
      </c>
      <c r="R492" s="3">
        <v>0.30763850599999998</v>
      </c>
      <c r="S492" s="3">
        <v>0.111630851</v>
      </c>
    </row>
    <row r="493" spans="13:19" x14ac:dyDescent="0.3">
      <c r="M493" s="8">
        <v>0.99475573100000003</v>
      </c>
      <c r="N493" s="8">
        <v>59.373850969999999</v>
      </c>
      <c r="O493" s="8">
        <v>14.318005060000001</v>
      </c>
      <c r="P493" s="8">
        <v>25.313388239999998</v>
      </c>
      <c r="Q493" s="3">
        <v>1.767941003</v>
      </c>
      <c r="R493" s="3">
        <v>0.241150015</v>
      </c>
      <c r="S493" s="3">
        <v>6.9475861E-2</v>
      </c>
    </row>
    <row r="494" spans="13:19" x14ac:dyDescent="0.3">
      <c r="M494" s="8">
        <v>2.3640954129999998</v>
      </c>
      <c r="N494" s="8">
        <v>56.061654220000001</v>
      </c>
      <c r="O494" s="8">
        <v>15.757101840000001</v>
      </c>
      <c r="P494" s="8">
        <v>25.817148530000001</v>
      </c>
      <c r="Q494" s="3">
        <v>1.6384452410000001</v>
      </c>
      <c r="R494" s="3">
        <v>0.28106737199999998</v>
      </c>
      <c r="S494" s="3">
        <v>0.15003364399999999</v>
      </c>
    </row>
    <row r="495" spans="13:19" x14ac:dyDescent="0.3">
      <c r="M495" s="8">
        <v>0.51234994</v>
      </c>
      <c r="N495" s="8">
        <v>54.811184920000002</v>
      </c>
      <c r="O495" s="8">
        <v>18.597795909999999</v>
      </c>
      <c r="P495" s="8">
        <v>26.078669229999999</v>
      </c>
      <c r="Q495" s="3">
        <v>1.402245156</v>
      </c>
      <c r="R495" s="3">
        <v>0.33930658400000002</v>
      </c>
      <c r="S495" s="3">
        <v>2.7548960000000001E-2</v>
      </c>
    </row>
    <row r="496" spans="13:19" x14ac:dyDescent="0.3">
      <c r="M496" s="8">
        <v>0.85557223299999996</v>
      </c>
      <c r="N496" s="8">
        <v>62.135271920000001</v>
      </c>
      <c r="O496" s="8">
        <v>11.55214733</v>
      </c>
      <c r="P496" s="8">
        <v>25.457008519999999</v>
      </c>
      <c r="Q496" s="3">
        <v>2.2036603060000002</v>
      </c>
      <c r="R496" s="3">
        <v>0.185919317</v>
      </c>
      <c r="S496" s="3">
        <v>7.4061748999999996E-2</v>
      </c>
    </row>
    <row r="497" spans="13:19" x14ac:dyDescent="0.3">
      <c r="M497" s="8">
        <v>0.89328314900000005</v>
      </c>
      <c r="N497" s="8">
        <v>43.837814590000001</v>
      </c>
      <c r="O497" s="8">
        <v>26.48047115</v>
      </c>
      <c r="P497" s="8">
        <v>28.788431110000001</v>
      </c>
      <c r="Q497" s="3">
        <v>1.0871570580000001</v>
      </c>
      <c r="R497" s="3">
        <v>0.60405545800000005</v>
      </c>
      <c r="S497" s="3">
        <v>3.3733658E-2</v>
      </c>
    </row>
    <row r="498" spans="13:19" x14ac:dyDescent="0.3">
      <c r="M498" s="8">
        <v>2.8295623669999999</v>
      </c>
      <c r="N498" s="8">
        <v>49.793619049999997</v>
      </c>
      <c r="O498" s="8">
        <v>17.651406739999999</v>
      </c>
      <c r="P498" s="8">
        <v>29.72541185</v>
      </c>
      <c r="Q498" s="3">
        <v>1.6840250919999999</v>
      </c>
      <c r="R498" s="3">
        <v>0.35449133999999999</v>
      </c>
      <c r="S498" s="3">
        <v>0.160302372</v>
      </c>
    </row>
    <row r="499" spans="13:19" x14ac:dyDescent="0.3">
      <c r="M499" s="8">
        <v>1.2378528280000001</v>
      </c>
      <c r="N499" s="8">
        <v>53.184787759999999</v>
      </c>
      <c r="O499" s="8">
        <v>25.525040659999998</v>
      </c>
      <c r="P499" s="8">
        <v>20.052318759999999</v>
      </c>
      <c r="Q499" s="3">
        <v>0.78559399900000004</v>
      </c>
      <c r="R499" s="3">
        <v>0.47993123100000001</v>
      </c>
      <c r="S499" s="3">
        <v>4.8495626E-2</v>
      </c>
    </row>
    <row r="500" spans="13:19" x14ac:dyDescent="0.3">
      <c r="M500" s="8">
        <v>4.1216225099999999</v>
      </c>
      <c r="N500" s="8">
        <v>54.133185300000001</v>
      </c>
      <c r="O500" s="8">
        <v>13.02493028</v>
      </c>
      <c r="P500" s="8">
        <v>28.720261910000001</v>
      </c>
      <c r="Q500" s="3">
        <v>2.2050223149999999</v>
      </c>
      <c r="R500" s="3">
        <v>0.240608976</v>
      </c>
      <c r="S500" s="3">
        <v>0.31644104200000001</v>
      </c>
    </row>
    <row r="501" spans="13:19" x14ac:dyDescent="0.3">
      <c r="M501" s="8">
        <v>0.110883909</v>
      </c>
      <c r="N501" s="8">
        <v>51.296624799999996</v>
      </c>
      <c r="O501" s="8">
        <v>20.37399667</v>
      </c>
      <c r="P501" s="8">
        <v>28.218494629999999</v>
      </c>
      <c r="Q501" s="3">
        <v>1.385024995</v>
      </c>
      <c r="R501" s="3">
        <v>0.39718006300000003</v>
      </c>
      <c r="S501" s="3">
        <v>5.4424230000000001E-3</v>
      </c>
    </row>
    <row r="502" spans="13:19" x14ac:dyDescent="0.3">
      <c r="M502" s="8">
        <v>6.1170533860000003</v>
      </c>
      <c r="N502" s="8">
        <v>59.802591479999997</v>
      </c>
      <c r="O502" s="8">
        <v>3.8246236090000001</v>
      </c>
      <c r="P502" s="8">
        <v>30.255731520000001</v>
      </c>
      <c r="Q502" s="3">
        <v>7.9107736119999998</v>
      </c>
      <c r="R502" s="3">
        <v>6.3954145000000004E-2</v>
      </c>
      <c r="S502" s="3">
        <v>1.599387028</v>
      </c>
    </row>
    <row r="503" spans="13:19" x14ac:dyDescent="0.3">
      <c r="M503" s="8">
        <v>1.212734185</v>
      </c>
      <c r="N503" s="8">
        <v>56.616425919999998</v>
      </c>
      <c r="O503" s="8">
        <v>14.198061579999999</v>
      </c>
      <c r="P503" s="8">
        <v>27.972778309999999</v>
      </c>
      <c r="Q503" s="3">
        <v>1.9701829120000001</v>
      </c>
      <c r="R503" s="3">
        <v>0.250776367</v>
      </c>
      <c r="S503" s="3">
        <v>8.5415476000000004E-2</v>
      </c>
    </row>
    <row r="504" spans="13:19" x14ac:dyDescent="0.3">
      <c r="M504" s="8">
        <v>1.7013891860000001</v>
      </c>
      <c r="N504" s="8">
        <v>46.967580069999997</v>
      </c>
      <c r="O504" s="8">
        <v>20.893616160000001</v>
      </c>
      <c r="P504" s="8">
        <v>30.437414579999999</v>
      </c>
      <c r="Q504" s="3">
        <v>1.4567805949999999</v>
      </c>
      <c r="R504" s="3">
        <v>0.44485187700000001</v>
      </c>
      <c r="S504" s="3">
        <v>8.1431054000000003E-2</v>
      </c>
    </row>
    <row r="505" spans="13:19" x14ac:dyDescent="0.3">
      <c r="M505" s="8">
        <v>1.8433125100000001</v>
      </c>
      <c r="N505" s="8">
        <v>50.194700560000001</v>
      </c>
      <c r="O505" s="8">
        <v>18.585486</v>
      </c>
      <c r="P505" s="8">
        <v>29.376500920000002</v>
      </c>
      <c r="Q505" s="3">
        <v>1.58061516</v>
      </c>
      <c r="R505" s="3">
        <v>0.37026789300000001</v>
      </c>
      <c r="S505" s="3">
        <v>9.9180216000000002E-2</v>
      </c>
    </row>
    <row r="506" spans="13:19" x14ac:dyDescent="0.3">
      <c r="M506" s="8">
        <v>1.5742707010000001</v>
      </c>
      <c r="N506" s="8">
        <v>50.945517430000002</v>
      </c>
      <c r="O506" s="8">
        <v>18.097828669999998</v>
      </c>
      <c r="P506" s="8">
        <v>29.3823832</v>
      </c>
      <c r="Q506" s="3">
        <v>1.623530852</v>
      </c>
      <c r="R506" s="3">
        <v>0.35523888199999998</v>
      </c>
      <c r="S506" s="3">
        <v>8.6986717000000005E-2</v>
      </c>
    </row>
    <row r="507" spans="13:19" x14ac:dyDescent="0.3">
      <c r="M507" s="8">
        <v>2.1935485479999999</v>
      </c>
      <c r="N507" s="8">
        <v>58.382566339999997</v>
      </c>
      <c r="O507" s="8">
        <v>12.26794879</v>
      </c>
      <c r="P507" s="8">
        <v>27.155936329999999</v>
      </c>
      <c r="Q507" s="3">
        <v>2.2135677939999998</v>
      </c>
      <c r="R507" s="3">
        <v>0.210130345</v>
      </c>
      <c r="S507" s="3">
        <v>0.17880320399999999</v>
      </c>
    </row>
    <row r="508" spans="13:19" x14ac:dyDescent="0.3">
      <c r="M508" s="8">
        <v>2.478649329</v>
      </c>
      <c r="N508" s="8">
        <v>47.192915679999999</v>
      </c>
      <c r="O508" s="8">
        <v>23.763423639999999</v>
      </c>
      <c r="P508" s="8">
        <v>26.565011349999999</v>
      </c>
      <c r="Q508" s="3">
        <v>1.117894953</v>
      </c>
      <c r="R508" s="3">
        <v>0.50353794200000002</v>
      </c>
      <c r="S508" s="3">
        <v>0.104305228</v>
      </c>
    </row>
    <row r="509" spans="13:19" x14ac:dyDescent="0.3">
      <c r="M509" s="8">
        <v>0.51468072399999998</v>
      </c>
      <c r="N509" s="8">
        <v>55.134735859999999</v>
      </c>
      <c r="O509" s="8">
        <v>18.226639930000001</v>
      </c>
      <c r="P509" s="8">
        <v>26.123943480000001</v>
      </c>
      <c r="Q509" s="3">
        <v>1.4332835660000001</v>
      </c>
      <c r="R509" s="3">
        <v>0.33058360799999997</v>
      </c>
      <c r="S509" s="3">
        <v>2.8237828E-2</v>
      </c>
    </row>
    <row r="510" spans="13:19" x14ac:dyDescent="0.3">
      <c r="M510" s="8">
        <v>2.517113068</v>
      </c>
      <c r="N510" s="8">
        <v>53.038212819999998</v>
      </c>
      <c r="O510" s="8">
        <v>22.99171733</v>
      </c>
      <c r="P510" s="8">
        <v>21.452956780000001</v>
      </c>
      <c r="Q510" s="3">
        <v>0.93307326599999996</v>
      </c>
      <c r="R510" s="3">
        <v>0.43349344000000001</v>
      </c>
      <c r="S510" s="3">
        <v>0.109479124</v>
      </c>
    </row>
    <row r="511" spans="13:19" x14ac:dyDescent="0.3">
      <c r="M511" s="8">
        <v>0.76720966400000001</v>
      </c>
      <c r="N511" s="8">
        <v>56.870662199999998</v>
      </c>
      <c r="O511" s="8">
        <v>11.82966863</v>
      </c>
      <c r="P511" s="8">
        <v>30.532459509999999</v>
      </c>
      <c r="Q511" s="3">
        <v>2.5810071670000001</v>
      </c>
      <c r="R511" s="3">
        <v>0.20801003800000001</v>
      </c>
      <c r="S511" s="3">
        <v>6.4854704999999999E-2</v>
      </c>
    </row>
    <row r="512" spans="13:19" x14ac:dyDescent="0.3">
      <c r="M512" s="8">
        <v>3.6578711560000001</v>
      </c>
      <c r="N512" s="8">
        <v>55.740422950000003</v>
      </c>
      <c r="O512" s="8">
        <v>14.50188651</v>
      </c>
      <c r="P512" s="8">
        <v>26.09981938</v>
      </c>
      <c r="Q512" s="3">
        <v>1.7997533880000001</v>
      </c>
      <c r="R512" s="3">
        <v>0.26016821800000001</v>
      </c>
      <c r="S512" s="3">
        <v>0.25223415900000001</v>
      </c>
    </row>
    <row r="513" spans="13:19" x14ac:dyDescent="0.3">
      <c r="M513" s="8">
        <v>3.1374923959999999</v>
      </c>
      <c r="N513" s="8">
        <v>47.432497929999997</v>
      </c>
      <c r="O513" s="8">
        <v>25.496448699999998</v>
      </c>
      <c r="P513" s="8">
        <v>23.933560969999998</v>
      </c>
      <c r="Q513" s="3">
        <v>0.93870174799999995</v>
      </c>
      <c r="R513" s="3">
        <v>0.53753122499999995</v>
      </c>
      <c r="S513" s="3">
        <v>0.123056055</v>
      </c>
    </row>
    <row r="514" spans="13:19" x14ac:dyDescent="0.3">
      <c r="M514" s="8">
        <v>2.2673770019999999</v>
      </c>
      <c r="N514" s="8">
        <v>52.383704360000003</v>
      </c>
      <c r="O514" s="8">
        <v>22.31558381</v>
      </c>
      <c r="P514" s="8">
        <v>23.033334830000001</v>
      </c>
      <c r="Q514" s="3">
        <v>1.0321636670000001</v>
      </c>
      <c r="R514" s="3">
        <v>0.42600240099999998</v>
      </c>
      <c r="S514" s="3">
        <v>0.10160509500000001</v>
      </c>
    </row>
    <row r="515" spans="13:19" x14ac:dyDescent="0.3">
      <c r="M515" s="8">
        <v>1.8111216880000001</v>
      </c>
      <c r="N515" s="8">
        <v>56.547034099999998</v>
      </c>
      <c r="O515" s="8">
        <v>9.9128121759999992</v>
      </c>
      <c r="P515" s="8">
        <v>31.72903204</v>
      </c>
      <c r="Q515" s="3">
        <v>3.2008103729999999</v>
      </c>
      <c r="R515" s="3">
        <v>0.175302071</v>
      </c>
      <c r="S515" s="3">
        <v>0.18270513499999999</v>
      </c>
    </row>
    <row r="516" spans="13:19" x14ac:dyDescent="0.3">
      <c r="M516" s="8">
        <v>3.8321775370000002</v>
      </c>
      <c r="N516" s="8">
        <v>46.824986719999998</v>
      </c>
      <c r="O516" s="8">
        <v>21.53951129</v>
      </c>
      <c r="P516" s="8">
        <v>27.803324459999999</v>
      </c>
      <c r="Q516" s="3">
        <v>1.2908057239999999</v>
      </c>
      <c r="R516" s="3">
        <v>0.46000037199999999</v>
      </c>
      <c r="S516" s="3">
        <v>0.17791385700000001</v>
      </c>
    </row>
    <row r="517" spans="13:19" x14ac:dyDescent="0.3">
      <c r="M517" s="8">
        <v>2.5233636289999999</v>
      </c>
      <c r="N517" s="8">
        <v>56.301381280000001</v>
      </c>
      <c r="O517" s="8">
        <v>16.742612959999999</v>
      </c>
      <c r="P517" s="8">
        <v>24.432642130000001</v>
      </c>
      <c r="Q517" s="3">
        <v>1.4593087819999999</v>
      </c>
      <c r="R517" s="3">
        <v>0.29737481700000001</v>
      </c>
      <c r="S517" s="3">
        <v>0.15071504299999999</v>
      </c>
    </row>
    <row r="518" spans="13:19" x14ac:dyDescent="0.3">
      <c r="M518" s="8">
        <v>3.666693049</v>
      </c>
      <c r="N518" s="8">
        <v>55.216360139999999</v>
      </c>
      <c r="O518" s="8">
        <v>15.091285940000001</v>
      </c>
      <c r="P518" s="8">
        <v>26.02566088</v>
      </c>
      <c r="Q518" s="3">
        <v>1.7245489199999999</v>
      </c>
      <c r="R518" s="3">
        <v>0.27331185699999999</v>
      </c>
      <c r="S518" s="3">
        <v>0.24296756799999999</v>
      </c>
    </row>
    <row r="519" spans="13:19" x14ac:dyDescent="0.3">
      <c r="M519" s="8">
        <v>3.447308542</v>
      </c>
      <c r="N519" s="8">
        <v>57.247498319999998</v>
      </c>
      <c r="O519" s="8">
        <v>9.0496050510000003</v>
      </c>
      <c r="P519" s="8">
        <v>30.25558809</v>
      </c>
      <c r="Q519" s="3">
        <v>3.3433048090000002</v>
      </c>
      <c r="R519" s="3">
        <v>0.15807861200000001</v>
      </c>
      <c r="S519" s="3">
        <v>0.38093469499999999</v>
      </c>
    </row>
    <row r="520" spans="13:19" x14ac:dyDescent="0.3">
      <c r="M520" s="8">
        <v>0.40153755000000002</v>
      </c>
      <c r="N520" s="8">
        <v>51.737211549999998</v>
      </c>
      <c r="O520" s="8">
        <v>23.757988640000001</v>
      </c>
      <c r="P520" s="8">
        <v>24.103262269999998</v>
      </c>
      <c r="Q520" s="3">
        <v>1.0145329489999999</v>
      </c>
      <c r="R520" s="3">
        <v>0.45920504699999998</v>
      </c>
      <c r="S520" s="3">
        <v>1.6901158999999999E-2</v>
      </c>
    </row>
    <row r="521" spans="13:19" x14ac:dyDescent="0.3">
      <c r="M521" s="8">
        <v>3.9413158560000001</v>
      </c>
      <c r="N521" s="8">
        <v>50.685922789999999</v>
      </c>
      <c r="O521" s="8">
        <v>13.83423103</v>
      </c>
      <c r="P521" s="8">
        <v>31.53853032</v>
      </c>
      <c r="Q521" s="3">
        <v>2.2797458169999998</v>
      </c>
      <c r="R521" s="3">
        <v>0.272940301</v>
      </c>
      <c r="S521" s="3">
        <v>0.284895911</v>
      </c>
    </row>
    <row r="522" spans="13:19" x14ac:dyDescent="0.3">
      <c r="M522" s="8">
        <v>1.3295119820000001</v>
      </c>
      <c r="N522" s="8">
        <v>50.878849330000001</v>
      </c>
      <c r="O522" s="8">
        <v>17.67284622</v>
      </c>
      <c r="P522" s="8">
        <v>30.118792460000002</v>
      </c>
      <c r="Q522" s="3">
        <v>1.704241189</v>
      </c>
      <c r="R522" s="3">
        <v>0.34735153099999999</v>
      </c>
      <c r="S522" s="3">
        <v>7.5229081000000003E-2</v>
      </c>
    </row>
    <row r="523" spans="13:19" x14ac:dyDescent="0.3">
      <c r="M523" s="8">
        <v>0.546374311</v>
      </c>
      <c r="N523" s="8">
        <v>55.185018390000003</v>
      </c>
      <c r="O523" s="8">
        <v>16.550875009999999</v>
      </c>
      <c r="P523" s="8">
        <v>27.717732290000001</v>
      </c>
      <c r="Q523" s="3">
        <v>1.674698907</v>
      </c>
      <c r="R523" s="3">
        <v>0.299916091</v>
      </c>
      <c r="S523" s="3">
        <v>3.3011807999999997E-2</v>
      </c>
    </row>
    <row r="524" spans="13:19" x14ac:dyDescent="0.3">
      <c r="M524" s="8">
        <v>5.3066887820000002</v>
      </c>
      <c r="N524" s="8">
        <v>51.027188170000002</v>
      </c>
      <c r="O524" s="8">
        <v>18.996739250000001</v>
      </c>
      <c r="P524" s="8">
        <v>24.669383799999999</v>
      </c>
      <c r="Q524" s="3">
        <v>1.2986114870000001</v>
      </c>
      <c r="R524" s="3">
        <v>0.37228661699999999</v>
      </c>
      <c r="S524" s="3">
        <v>0.27934735100000002</v>
      </c>
    </row>
    <row r="525" spans="13:19" x14ac:dyDescent="0.3">
      <c r="M525" s="8">
        <v>2.5953071410000002</v>
      </c>
      <c r="N525" s="8">
        <v>51.559595960000003</v>
      </c>
      <c r="O525" s="8">
        <v>19.227457730000001</v>
      </c>
      <c r="P525" s="8">
        <v>26.61763917</v>
      </c>
      <c r="Q525" s="3">
        <v>1.38435562</v>
      </c>
      <c r="R525" s="3">
        <v>0.372917153</v>
      </c>
      <c r="S525" s="3">
        <v>0.13497921399999999</v>
      </c>
    </row>
    <row r="526" spans="13:19" x14ac:dyDescent="0.3">
      <c r="M526" s="8">
        <v>2.0318070829999999</v>
      </c>
      <c r="N526" s="8">
        <v>52.663513260000002</v>
      </c>
      <c r="O526" s="8">
        <v>19.893000700000002</v>
      </c>
      <c r="P526" s="8">
        <v>25.411678949999999</v>
      </c>
      <c r="Q526" s="3">
        <v>1.277418089</v>
      </c>
      <c r="R526" s="3">
        <v>0.37773782</v>
      </c>
      <c r="S526" s="3">
        <v>0.102136782</v>
      </c>
    </row>
    <row r="527" spans="13:19" x14ac:dyDescent="0.3">
      <c r="M527" s="8">
        <v>3.785037199</v>
      </c>
      <c r="N527" s="8">
        <v>49.308703479999998</v>
      </c>
      <c r="O527" s="8">
        <v>21.708576539999999</v>
      </c>
      <c r="P527" s="8">
        <v>25.197682780000001</v>
      </c>
      <c r="Q527" s="3">
        <v>1.160724782</v>
      </c>
      <c r="R527" s="3">
        <v>0.44025851399999999</v>
      </c>
      <c r="S527" s="3">
        <v>0.174356766</v>
      </c>
    </row>
    <row r="528" spans="13:19" x14ac:dyDescent="0.3">
      <c r="M528" s="8">
        <v>0.92336214800000005</v>
      </c>
      <c r="N528" s="8">
        <v>52.955002550000003</v>
      </c>
      <c r="O528" s="8">
        <v>14.15161097</v>
      </c>
      <c r="P528" s="8">
        <v>31.970024339999998</v>
      </c>
      <c r="Q528" s="3">
        <v>2.2591084800000001</v>
      </c>
      <c r="R528" s="3">
        <v>0.26723841500000001</v>
      </c>
      <c r="S528" s="3">
        <v>6.5247846999999998E-2</v>
      </c>
    </row>
    <row r="529" spans="13:19" x14ac:dyDescent="0.3">
      <c r="M529" s="8">
        <v>5.180497291</v>
      </c>
      <c r="N529" s="8">
        <v>56.512466719999999</v>
      </c>
      <c r="O529" s="8">
        <v>14.41052921</v>
      </c>
      <c r="P529" s="8">
        <v>23.896506779999999</v>
      </c>
      <c r="Q529" s="3">
        <v>1.6582671200000001</v>
      </c>
      <c r="R529" s="3">
        <v>0.25499734899999998</v>
      </c>
      <c r="S529" s="3">
        <v>0.35949389599999998</v>
      </c>
    </row>
    <row r="530" spans="13:19" x14ac:dyDescent="0.3">
      <c r="M530" s="8">
        <v>2.350502552</v>
      </c>
      <c r="N530" s="8">
        <v>52.945928870000003</v>
      </c>
      <c r="O530" s="8">
        <v>16.989098980000001</v>
      </c>
      <c r="P530" s="8">
        <v>27.714469600000001</v>
      </c>
      <c r="Q530" s="3">
        <v>1.631308972</v>
      </c>
      <c r="R530" s="3">
        <v>0.32087639899999998</v>
      </c>
      <c r="S530" s="3">
        <v>0.13835357300000001</v>
      </c>
    </row>
    <row r="531" spans="13:19" x14ac:dyDescent="0.3">
      <c r="M531" s="8">
        <v>2.5418272530000001</v>
      </c>
      <c r="N531" s="8">
        <v>52.1965918</v>
      </c>
      <c r="O531" s="8">
        <v>22.22318276</v>
      </c>
      <c r="P531" s="8">
        <v>23.038398189999999</v>
      </c>
      <c r="Q531" s="3">
        <v>1.0366831089999999</v>
      </c>
      <c r="R531" s="3">
        <v>0.425759269</v>
      </c>
      <c r="S531" s="3">
        <v>0.114377283</v>
      </c>
    </row>
    <row r="532" spans="13:19" x14ac:dyDescent="0.3">
      <c r="M532" s="8">
        <v>3.4439861930000002</v>
      </c>
      <c r="N532" s="8">
        <v>50.678251299999999</v>
      </c>
      <c r="O532" s="8">
        <v>22.441611550000001</v>
      </c>
      <c r="P532" s="8">
        <v>23.436150949999998</v>
      </c>
      <c r="Q532" s="3">
        <v>1.0443167550000001</v>
      </c>
      <c r="R532" s="3">
        <v>0.44282529399999998</v>
      </c>
      <c r="S532" s="3">
        <v>0.153464299</v>
      </c>
    </row>
    <row r="533" spans="13:19" x14ac:dyDescent="0.3">
      <c r="M533" s="8">
        <v>2.599257975</v>
      </c>
      <c r="N533" s="8">
        <v>51.534771710000001</v>
      </c>
      <c r="O533" s="8">
        <v>19.472857130000001</v>
      </c>
      <c r="P533" s="8">
        <v>26.39311318</v>
      </c>
      <c r="Q533" s="3">
        <v>1.355379594</v>
      </c>
      <c r="R533" s="3">
        <v>0.37785860900000001</v>
      </c>
      <c r="S533" s="3">
        <v>0.133481079</v>
      </c>
    </row>
    <row r="534" spans="13:19" x14ac:dyDescent="0.3">
      <c r="M534" s="8">
        <v>0.91660034000000001</v>
      </c>
      <c r="N534" s="8">
        <v>60.02339241</v>
      </c>
      <c r="O534" s="8">
        <v>12.481349789999999</v>
      </c>
      <c r="P534" s="8">
        <v>26.57865747</v>
      </c>
      <c r="Q534" s="3">
        <v>2.129469802</v>
      </c>
      <c r="R534" s="3">
        <v>0.20794142600000001</v>
      </c>
      <c r="S534" s="3">
        <v>7.3437596999999993E-2</v>
      </c>
    </row>
    <row r="535" spans="13:19" x14ac:dyDescent="0.3">
      <c r="M535" s="8">
        <v>0.85568612799999999</v>
      </c>
      <c r="N535" s="8">
        <v>62.628684360000001</v>
      </c>
      <c r="O535" s="8">
        <v>11.62359932</v>
      </c>
      <c r="P535" s="8">
        <v>24.89203019</v>
      </c>
      <c r="Q535" s="3">
        <v>2.141507936</v>
      </c>
      <c r="R535" s="3">
        <v>0.18559545699999999</v>
      </c>
      <c r="S535" s="3">
        <v>7.3616279000000007E-2</v>
      </c>
    </row>
    <row r="536" spans="13:19" x14ac:dyDescent="0.3">
      <c r="M536" s="8">
        <v>3.3652256189999998</v>
      </c>
      <c r="N536" s="8">
        <v>51.369529129999997</v>
      </c>
      <c r="O536" s="8">
        <v>14.387248019999999</v>
      </c>
      <c r="P536" s="8">
        <v>30.877997229999998</v>
      </c>
      <c r="Q536" s="3">
        <v>2.1462059450000002</v>
      </c>
      <c r="R536" s="3">
        <v>0.28007358199999999</v>
      </c>
      <c r="S536" s="3">
        <v>0.23390335800000001</v>
      </c>
    </row>
    <row r="537" spans="13:19" x14ac:dyDescent="0.3">
      <c r="M537" s="8">
        <v>2.9619183210000002</v>
      </c>
      <c r="N537" s="8">
        <v>57.31309229</v>
      </c>
      <c r="O537" s="8">
        <v>9.6273424799999994</v>
      </c>
      <c r="P537" s="8">
        <v>30.097646910000002</v>
      </c>
      <c r="Q537" s="3">
        <v>3.1262673969999999</v>
      </c>
      <c r="R537" s="3">
        <v>0.16797806700000001</v>
      </c>
      <c r="S537" s="3">
        <v>0.30765689800000001</v>
      </c>
    </row>
    <row r="538" spans="13:19" x14ac:dyDescent="0.3">
      <c r="M538" s="8">
        <v>2.06478684</v>
      </c>
      <c r="N538" s="8">
        <v>56.934713760000001</v>
      </c>
      <c r="O538" s="8">
        <v>14.77493701</v>
      </c>
      <c r="P538" s="8">
        <v>26.22556239</v>
      </c>
      <c r="Q538" s="3">
        <v>1.7750033300000001</v>
      </c>
      <c r="R538" s="3">
        <v>0.25950665299999998</v>
      </c>
      <c r="S538" s="3">
        <v>0.139749282</v>
      </c>
    </row>
    <row r="539" spans="13:19" x14ac:dyDescent="0.3">
      <c r="M539" s="8">
        <v>1.8824988979999999</v>
      </c>
      <c r="N539" s="8">
        <v>44.756372589999998</v>
      </c>
      <c r="O539" s="8">
        <v>20.196179770000001</v>
      </c>
      <c r="P539" s="8">
        <v>33.164948729999999</v>
      </c>
      <c r="Q539" s="3">
        <v>1.6421397069999999</v>
      </c>
      <c r="R539" s="3">
        <v>0.45124702</v>
      </c>
      <c r="S539" s="3">
        <v>9.3210642999999996E-2</v>
      </c>
    </row>
    <row r="540" spans="13:19" x14ac:dyDescent="0.3">
      <c r="M540" s="8">
        <v>2.3427757370000002</v>
      </c>
      <c r="N540" s="8">
        <v>51.484216609999997</v>
      </c>
      <c r="O540" s="8">
        <v>21.411794860000001</v>
      </c>
      <c r="P540" s="8">
        <v>24.761212799999999</v>
      </c>
      <c r="Q540" s="3">
        <v>1.156428639</v>
      </c>
      <c r="R540" s="3">
        <v>0.41589046600000001</v>
      </c>
      <c r="S540" s="3">
        <v>0.10941519600000001</v>
      </c>
    </row>
    <row r="541" spans="13:19" x14ac:dyDescent="0.3">
      <c r="M541" s="8">
        <v>2.8634994649999999</v>
      </c>
      <c r="N541" s="8">
        <v>45.398929289999998</v>
      </c>
      <c r="O541" s="8">
        <v>22.98312623</v>
      </c>
      <c r="P541" s="8">
        <v>28.754445010000001</v>
      </c>
      <c r="Q541" s="3">
        <v>1.2511111290000001</v>
      </c>
      <c r="R541" s="3">
        <v>0.50624820000000004</v>
      </c>
      <c r="S541" s="3">
        <v>0.124591382</v>
      </c>
    </row>
    <row r="542" spans="13:19" x14ac:dyDescent="0.3">
      <c r="M542" s="8">
        <v>2.603051851</v>
      </c>
      <c r="N542" s="8">
        <v>58.199091729999999</v>
      </c>
      <c r="O542" s="8">
        <v>13.84659003</v>
      </c>
      <c r="P542" s="8">
        <v>25.351266389999999</v>
      </c>
      <c r="Q542" s="3">
        <v>1.830867118</v>
      </c>
      <c r="R542" s="3">
        <v>0.23791763099999999</v>
      </c>
      <c r="S542" s="3">
        <v>0.18799226699999999</v>
      </c>
    </row>
    <row r="543" spans="13:19" x14ac:dyDescent="0.3">
      <c r="M543" s="8">
        <v>4.6865248389999996</v>
      </c>
      <c r="N543" s="8">
        <v>52.615477140000003</v>
      </c>
      <c r="O543" s="8">
        <v>15.0127712</v>
      </c>
      <c r="P543" s="8">
        <v>27.68522681</v>
      </c>
      <c r="Q543" s="3">
        <v>1.844111686</v>
      </c>
      <c r="R543" s="3">
        <v>0.28532994499999997</v>
      </c>
      <c r="S543" s="3">
        <v>0.31216920399999998</v>
      </c>
    </row>
    <row r="544" spans="13:19" x14ac:dyDescent="0.3">
      <c r="M544" s="8">
        <v>2.8835232940000002</v>
      </c>
      <c r="N544" s="8">
        <v>52.514124109999997</v>
      </c>
      <c r="O544" s="8">
        <v>14.146595960000001</v>
      </c>
      <c r="P544" s="8">
        <v>30.45575663</v>
      </c>
      <c r="Q544" s="3">
        <v>2.1528682030000001</v>
      </c>
      <c r="R544" s="3">
        <v>0.26938649799999997</v>
      </c>
      <c r="S544" s="3">
        <v>0.2038316</v>
      </c>
    </row>
    <row r="545" spans="13:19" x14ac:dyDescent="0.3">
      <c r="M545" s="8">
        <v>1.2827896329999999</v>
      </c>
      <c r="N545" s="8">
        <v>54.268240730000002</v>
      </c>
      <c r="O545" s="8">
        <v>13.758904429999999</v>
      </c>
      <c r="P545" s="8">
        <v>30.69006521</v>
      </c>
      <c r="Q545" s="3">
        <v>2.2305602430000002</v>
      </c>
      <c r="R545" s="3">
        <v>0.25353511099999998</v>
      </c>
      <c r="S545" s="3">
        <v>9.3233414000000001E-2</v>
      </c>
    </row>
    <row r="546" spans="13:19" x14ac:dyDescent="0.3">
      <c r="M546" s="8">
        <v>2.3263170610000001</v>
      </c>
      <c r="N546" s="8">
        <v>45.747202199999997</v>
      </c>
      <c r="O546" s="8">
        <v>27.58963018</v>
      </c>
      <c r="P546" s="8">
        <v>24.336850559999998</v>
      </c>
      <c r="Q546" s="3">
        <v>0.88210136900000002</v>
      </c>
      <c r="R546" s="3">
        <v>0.60308890699999995</v>
      </c>
      <c r="S546" s="3">
        <v>8.4318530000000003E-2</v>
      </c>
    </row>
    <row r="547" spans="13:19" x14ac:dyDescent="0.3">
      <c r="M547" s="8">
        <v>1.929955034</v>
      </c>
      <c r="N547" s="8">
        <v>48.452456769999998</v>
      </c>
      <c r="O547" s="8">
        <v>20.780911929999998</v>
      </c>
      <c r="P547" s="8">
        <v>28.836676260000001</v>
      </c>
      <c r="Q547" s="3">
        <v>1.387652109</v>
      </c>
      <c r="R547" s="3">
        <v>0.42889284300000002</v>
      </c>
      <c r="S547" s="3">
        <v>9.2871526999999995E-2</v>
      </c>
    </row>
    <row r="548" spans="13:19" x14ac:dyDescent="0.3">
      <c r="M548" s="8">
        <v>1.875152795</v>
      </c>
      <c r="N548" s="8">
        <v>50.55174907</v>
      </c>
      <c r="O548" s="8">
        <v>19.320881809999999</v>
      </c>
      <c r="P548" s="8">
        <v>28.25221633</v>
      </c>
      <c r="Q548" s="3">
        <v>1.462263297</v>
      </c>
      <c r="R548" s="3">
        <v>0.382200066</v>
      </c>
      <c r="S548" s="3">
        <v>9.7053167999999995E-2</v>
      </c>
    </row>
    <row r="549" spans="13:19" x14ac:dyDescent="0.3">
      <c r="M549" s="8">
        <v>0.26424258</v>
      </c>
      <c r="N549" s="8">
        <v>55.543434550000001</v>
      </c>
      <c r="O549" s="8">
        <v>20.85705574</v>
      </c>
      <c r="P549" s="8">
        <v>23.335267139999999</v>
      </c>
      <c r="Q549" s="3">
        <v>1.1188188509999999</v>
      </c>
      <c r="R549" s="3">
        <v>0.37550893099999999</v>
      </c>
      <c r="S549" s="3">
        <v>1.2669217999999999E-2</v>
      </c>
    </row>
    <row r="550" spans="13:19" x14ac:dyDescent="0.3">
      <c r="M550" s="8">
        <v>1.277863668</v>
      </c>
      <c r="N550" s="8">
        <v>55.763116259999997</v>
      </c>
      <c r="O550" s="8">
        <v>19.992559060000001</v>
      </c>
      <c r="P550" s="8">
        <v>22.966461020000001</v>
      </c>
      <c r="Q550" s="3">
        <v>1.1487504399999999</v>
      </c>
      <c r="R550" s="3">
        <v>0.35852657399999999</v>
      </c>
      <c r="S550" s="3">
        <v>6.3916964000000007E-2</v>
      </c>
    </row>
    <row r="551" spans="13:19" x14ac:dyDescent="0.3">
      <c r="M551" s="8">
        <v>1.2141306730000001</v>
      </c>
      <c r="N551" s="8">
        <v>52.858214089999997</v>
      </c>
      <c r="O551" s="8">
        <v>20.087924269999998</v>
      </c>
      <c r="P551" s="8">
        <v>25.839730970000002</v>
      </c>
      <c r="Q551" s="3">
        <v>1.2863315609999999</v>
      </c>
      <c r="R551" s="3">
        <v>0.38003410900000001</v>
      </c>
      <c r="S551" s="3">
        <v>6.0440822999999998E-2</v>
      </c>
    </row>
    <row r="552" spans="13:19" x14ac:dyDescent="0.3">
      <c r="M552" s="8">
        <v>4.5598112750000004</v>
      </c>
      <c r="N552" s="8">
        <v>56.824226789999997</v>
      </c>
      <c r="O552" s="8">
        <v>12.69203298</v>
      </c>
      <c r="P552" s="8">
        <v>25.923928960000001</v>
      </c>
      <c r="Q552" s="3">
        <v>2.04253558</v>
      </c>
      <c r="R552" s="3">
        <v>0.22335601699999999</v>
      </c>
      <c r="S552" s="3">
        <v>0.359265634</v>
      </c>
    </row>
    <row r="553" spans="13:19" x14ac:dyDescent="0.3">
      <c r="M553" s="8">
        <v>1.874647009</v>
      </c>
      <c r="N553" s="8">
        <v>48.841930570000002</v>
      </c>
      <c r="O553" s="8">
        <v>22.08459788</v>
      </c>
      <c r="P553" s="8">
        <v>27.198824550000001</v>
      </c>
      <c r="Q553" s="3">
        <v>1.2315743619999999</v>
      </c>
      <c r="R553" s="3">
        <v>0.45216472000000002</v>
      </c>
      <c r="S553" s="3">
        <v>8.4884815000000002E-2</v>
      </c>
    </row>
    <row r="554" spans="13:19" x14ac:dyDescent="0.3">
      <c r="M554" s="8">
        <v>1.4443540210000001</v>
      </c>
      <c r="N554" s="8">
        <v>56.942280760000003</v>
      </c>
      <c r="O554" s="8">
        <v>17.865482790000002</v>
      </c>
      <c r="P554" s="8">
        <v>23.747882430000001</v>
      </c>
      <c r="Q554" s="3">
        <v>1.3292606039999999</v>
      </c>
      <c r="R554" s="3">
        <v>0.31374722900000002</v>
      </c>
      <c r="S554" s="3">
        <v>8.0846066999999994E-2</v>
      </c>
    </row>
    <row r="555" spans="13:19" x14ac:dyDescent="0.3">
      <c r="M555" s="8">
        <v>2.3721094690000002</v>
      </c>
      <c r="N555" s="8">
        <v>47.838380839999999</v>
      </c>
      <c r="O555" s="8">
        <v>23.106151000000001</v>
      </c>
      <c r="P555" s="8">
        <v>26.683358689999999</v>
      </c>
      <c r="Q555" s="3">
        <v>1.154816252</v>
      </c>
      <c r="R555" s="3">
        <v>0.48300445400000003</v>
      </c>
      <c r="S555" s="3">
        <v>0.10266138499999999</v>
      </c>
    </row>
    <row r="556" spans="13:19" x14ac:dyDescent="0.3">
      <c r="M556" s="8">
        <v>0.12721798300000001</v>
      </c>
      <c r="N556" s="8">
        <v>56.152155559999997</v>
      </c>
      <c r="O556" s="8">
        <v>17.978443909999999</v>
      </c>
      <c r="P556" s="8">
        <v>25.742182549999999</v>
      </c>
      <c r="Q556" s="3">
        <v>1.4318359629999999</v>
      </c>
      <c r="R556" s="3">
        <v>0.32017370899999997</v>
      </c>
      <c r="S556" s="3">
        <v>7.0761399999999999E-3</v>
      </c>
    </row>
    <row r="557" spans="13:19" x14ac:dyDescent="0.3">
      <c r="M557" s="8">
        <v>0.80373408300000004</v>
      </c>
      <c r="N557" s="8">
        <v>56.601940489999997</v>
      </c>
      <c r="O557" s="8">
        <v>11.227049340000001</v>
      </c>
      <c r="P557" s="8">
        <v>31.36727608</v>
      </c>
      <c r="Q557" s="3">
        <v>2.793902042</v>
      </c>
      <c r="R557" s="3">
        <v>0.19835096199999999</v>
      </c>
      <c r="S557" s="3">
        <v>7.1589076000000001E-2</v>
      </c>
    </row>
    <row r="558" spans="13:19" x14ac:dyDescent="0.3">
      <c r="M558" s="8">
        <v>0.38986051900000002</v>
      </c>
      <c r="N558" s="8">
        <v>57.09658331</v>
      </c>
      <c r="O558" s="8">
        <v>12.04548737</v>
      </c>
      <c r="P558" s="8">
        <v>30.468068809999998</v>
      </c>
      <c r="Q558" s="3">
        <v>2.5294176880000001</v>
      </c>
      <c r="R558" s="3">
        <v>0.210966868</v>
      </c>
      <c r="S558" s="3">
        <v>3.2365691000000002E-2</v>
      </c>
    </row>
    <row r="559" spans="13:19" x14ac:dyDescent="0.3">
      <c r="M559" s="8">
        <v>2.5592762960000002</v>
      </c>
      <c r="N559" s="8">
        <v>48.657596669999997</v>
      </c>
      <c r="O559" s="8">
        <v>18.477879690000002</v>
      </c>
      <c r="P559" s="8">
        <v>30.305247349999998</v>
      </c>
      <c r="Q559" s="3">
        <v>1.6400825130000001</v>
      </c>
      <c r="R559" s="3">
        <v>0.379753234</v>
      </c>
      <c r="S559" s="3">
        <v>0.138504868</v>
      </c>
    </row>
    <row r="560" spans="13:19" x14ac:dyDescent="0.3">
      <c r="M560" s="8">
        <v>0.192047986</v>
      </c>
      <c r="N560" s="8">
        <v>52.704327730000003</v>
      </c>
      <c r="O560" s="8">
        <v>21.165755000000001</v>
      </c>
      <c r="P560" s="8">
        <v>25.937869289999998</v>
      </c>
      <c r="Q560" s="3">
        <v>1.225463929</v>
      </c>
      <c r="R560" s="3">
        <v>0.40159425100000001</v>
      </c>
      <c r="S560" s="3">
        <v>9.0735239999999995E-3</v>
      </c>
    </row>
    <row r="561" spans="13:19" x14ac:dyDescent="0.3">
      <c r="M561" s="8">
        <v>2.4613299949999998</v>
      </c>
      <c r="N561" s="8">
        <v>53.2901436</v>
      </c>
      <c r="O561" s="8">
        <v>12.617146999999999</v>
      </c>
      <c r="P561" s="8">
        <v>31.6313794</v>
      </c>
      <c r="Q561" s="3">
        <v>2.5070152069999998</v>
      </c>
      <c r="R561" s="3">
        <v>0.23676323899999999</v>
      </c>
      <c r="S561" s="3">
        <v>0.19507817399999999</v>
      </c>
    </row>
    <row r="562" spans="13:19" x14ac:dyDescent="0.3">
      <c r="M562" s="8">
        <v>4.5759530550000003</v>
      </c>
      <c r="N562" s="8">
        <v>44.62156607</v>
      </c>
      <c r="O562" s="8">
        <v>22.472832329999999</v>
      </c>
      <c r="P562" s="8">
        <v>28.329648540000001</v>
      </c>
      <c r="Q562" s="3">
        <v>1.2606176259999999</v>
      </c>
      <c r="R562" s="3">
        <v>0.50363163600000005</v>
      </c>
      <c r="S562" s="3">
        <v>0.20362155500000001</v>
      </c>
    </row>
    <row r="563" spans="13:19" x14ac:dyDescent="0.3">
      <c r="M563" s="8">
        <v>1.5887471449999999</v>
      </c>
      <c r="N563" s="8">
        <v>50.125939789999997</v>
      </c>
      <c r="O563" s="8">
        <v>24.766686310000001</v>
      </c>
      <c r="P563" s="8">
        <v>23.518626749999999</v>
      </c>
      <c r="Q563" s="3">
        <v>0.949607325</v>
      </c>
      <c r="R563" s="3">
        <v>0.494089216</v>
      </c>
      <c r="S563" s="3">
        <v>6.4148554999999996E-2</v>
      </c>
    </row>
    <row r="564" spans="13:19" x14ac:dyDescent="0.3">
      <c r="M564" s="8">
        <v>0.873407139</v>
      </c>
      <c r="N564" s="8">
        <v>55.395821660000003</v>
      </c>
      <c r="O564" s="8">
        <v>14.5669717</v>
      </c>
      <c r="P564" s="8">
        <v>29.1637995</v>
      </c>
      <c r="Q564" s="3">
        <v>2.002049575</v>
      </c>
      <c r="R564" s="3">
        <v>0.26296155999999998</v>
      </c>
      <c r="S564" s="3">
        <v>5.9958045000000001E-2</v>
      </c>
    </row>
    <row r="565" spans="13:19" x14ac:dyDescent="0.3">
      <c r="M565" s="8">
        <v>4.2473741880000002</v>
      </c>
      <c r="N565" s="8">
        <v>57.81609942</v>
      </c>
      <c r="O565" s="8">
        <v>14.94149897</v>
      </c>
      <c r="P565" s="8">
        <v>22.99502742</v>
      </c>
      <c r="Q565" s="3">
        <v>1.5390040490000001</v>
      </c>
      <c r="R565" s="3">
        <v>0.25843146</v>
      </c>
      <c r="S565" s="3">
        <v>0.28426694000000002</v>
      </c>
    </row>
    <row r="566" spans="13:19" x14ac:dyDescent="0.3">
      <c r="M566" s="8">
        <v>1.334324512</v>
      </c>
      <c r="N566" s="8">
        <v>53.099498310000001</v>
      </c>
      <c r="O566" s="8">
        <v>18.810419280000001</v>
      </c>
      <c r="P566" s="8">
        <v>26.755757899999999</v>
      </c>
      <c r="Q566" s="3">
        <v>1.4223902980000001</v>
      </c>
      <c r="R566" s="3">
        <v>0.35424853099999998</v>
      </c>
      <c r="S566" s="3">
        <v>7.0935393999999999E-2</v>
      </c>
    </row>
    <row r="567" spans="13:19" x14ac:dyDescent="0.3">
      <c r="M567" s="8">
        <v>2.155867191</v>
      </c>
      <c r="N567" s="8">
        <v>56.823562510000002</v>
      </c>
      <c r="O567" s="8">
        <v>11.79853453</v>
      </c>
      <c r="P567" s="8">
        <v>29.222035770000002</v>
      </c>
      <c r="Q567" s="3">
        <v>2.476751304</v>
      </c>
      <c r="R567" s="3">
        <v>0.207634545</v>
      </c>
      <c r="S567" s="3">
        <v>0.182723302</v>
      </c>
    </row>
    <row r="568" spans="13:19" x14ac:dyDescent="0.3">
      <c r="M568" s="8">
        <v>1.7074980049999999</v>
      </c>
      <c r="N568" s="8">
        <v>54.55017634</v>
      </c>
      <c r="O568" s="8">
        <v>17.36580236</v>
      </c>
      <c r="P568" s="8">
        <v>26.376523290000002</v>
      </c>
      <c r="Q568" s="3">
        <v>1.5188773170000001</v>
      </c>
      <c r="R568" s="3">
        <v>0.31834548499999998</v>
      </c>
      <c r="S568" s="3">
        <v>9.8325315999999996E-2</v>
      </c>
    </row>
    <row r="569" spans="13:19" x14ac:dyDescent="0.3">
      <c r="M569" s="8">
        <v>2.0657202360000002</v>
      </c>
      <c r="N569" s="8">
        <v>61.582426230000003</v>
      </c>
      <c r="O569" s="8">
        <v>17.268621370000002</v>
      </c>
      <c r="P569" s="8">
        <v>19.083232160000001</v>
      </c>
      <c r="Q569" s="3">
        <v>1.1050813930000001</v>
      </c>
      <c r="R569" s="3">
        <v>0.28041476199999998</v>
      </c>
      <c r="S569" s="3">
        <v>0.11962276500000001</v>
      </c>
    </row>
    <row r="570" spans="13:19" x14ac:dyDescent="0.3">
      <c r="M570" s="8">
        <v>1.279829632</v>
      </c>
      <c r="N570" s="8">
        <v>51.411352100000002</v>
      </c>
      <c r="O570" s="8">
        <v>19.756973370000001</v>
      </c>
      <c r="P570" s="8">
        <v>27.551844899999999</v>
      </c>
      <c r="Q570" s="3">
        <v>1.3945377349999999</v>
      </c>
      <c r="R570" s="3">
        <v>0.38429204</v>
      </c>
      <c r="S570" s="3">
        <v>6.4778628000000005E-2</v>
      </c>
    </row>
    <row r="571" spans="13:19" x14ac:dyDescent="0.3">
      <c r="M571" s="8">
        <v>1.368871116</v>
      </c>
      <c r="N571" s="8">
        <v>60.931142889999997</v>
      </c>
      <c r="O571" s="8">
        <v>12.86952048</v>
      </c>
      <c r="P571" s="8">
        <v>24.830465520000001</v>
      </c>
      <c r="Q571" s="3">
        <v>1.929400987</v>
      </c>
      <c r="R571" s="3">
        <v>0.21121416500000001</v>
      </c>
      <c r="S571" s="3">
        <v>0.10636535499999999</v>
      </c>
    </row>
    <row r="572" spans="13:19" x14ac:dyDescent="0.3">
      <c r="M572" s="8">
        <v>1.1978688770000001</v>
      </c>
      <c r="N572" s="8">
        <v>59.566392690000001</v>
      </c>
      <c r="O572" s="8">
        <v>12.47685122</v>
      </c>
      <c r="P572" s="8">
        <v>26.758887210000001</v>
      </c>
      <c r="Q572" s="3">
        <v>2.14468272</v>
      </c>
      <c r="R572" s="3">
        <v>0.20946125299999999</v>
      </c>
      <c r="S572" s="3">
        <v>9.6007306000000001E-2</v>
      </c>
    </row>
    <row r="573" spans="13:19" x14ac:dyDescent="0.3">
      <c r="M573" s="8">
        <v>2.5292409660000001</v>
      </c>
      <c r="N573" s="8">
        <v>50.556962400000003</v>
      </c>
      <c r="O573" s="8">
        <v>18.19816724</v>
      </c>
      <c r="P573" s="8">
        <v>28.715629400000001</v>
      </c>
      <c r="Q573" s="3">
        <v>1.577940736</v>
      </c>
      <c r="R573" s="3">
        <v>0.359953731</v>
      </c>
      <c r="S573" s="3">
        <v>0.13898327999999999</v>
      </c>
    </row>
    <row r="574" spans="13:19" x14ac:dyDescent="0.3">
      <c r="M574" s="8">
        <v>2.486827823</v>
      </c>
      <c r="N574" s="8">
        <v>55.974264099999999</v>
      </c>
      <c r="O574" s="8">
        <v>16.697035979999999</v>
      </c>
      <c r="P574" s="8">
        <v>24.841872089999999</v>
      </c>
      <c r="Q574" s="3">
        <v>1.487801315</v>
      </c>
      <c r="R574" s="3">
        <v>0.29829844599999999</v>
      </c>
      <c r="S574" s="3">
        <v>0.14893828000000001</v>
      </c>
    </row>
    <row r="575" spans="13:19" x14ac:dyDescent="0.3">
      <c r="M575" s="8">
        <v>0.459119104</v>
      </c>
      <c r="N575" s="8">
        <v>59.324697620000002</v>
      </c>
      <c r="O575" s="8">
        <v>13.89597331</v>
      </c>
      <c r="P575" s="8">
        <v>26.320209970000001</v>
      </c>
      <c r="Q575" s="3">
        <v>1.894088985</v>
      </c>
      <c r="R575" s="3">
        <v>0.234235889</v>
      </c>
      <c r="S575" s="3">
        <v>3.3039723E-2</v>
      </c>
    </row>
    <row r="576" spans="13:19" x14ac:dyDescent="0.3">
      <c r="M576" s="8">
        <v>0.81292525699999996</v>
      </c>
      <c r="N576" s="8">
        <v>57.210255930000002</v>
      </c>
      <c r="O576" s="8">
        <v>16.836357169999999</v>
      </c>
      <c r="P576" s="8">
        <v>25.140461640000002</v>
      </c>
      <c r="Q576" s="3">
        <v>1.4932245369999999</v>
      </c>
      <c r="R576" s="3">
        <v>0.29428914299999998</v>
      </c>
      <c r="S576" s="3">
        <v>4.8283916000000003E-2</v>
      </c>
    </row>
    <row r="577" spans="13:19" x14ac:dyDescent="0.3">
      <c r="M577" s="8">
        <v>2.1760025289999998</v>
      </c>
      <c r="N577" s="8">
        <v>54.310570679999998</v>
      </c>
      <c r="O577" s="8">
        <v>16.30665836</v>
      </c>
      <c r="P577" s="8">
        <v>27.20676843</v>
      </c>
      <c r="Q577" s="3">
        <v>1.668445358</v>
      </c>
      <c r="R577" s="3">
        <v>0.30024833400000001</v>
      </c>
      <c r="S577" s="3">
        <v>0.13344257800000001</v>
      </c>
    </row>
    <row r="578" spans="13:19" x14ac:dyDescent="0.3">
      <c r="M578" s="8">
        <v>4.7729850349999996</v>
      </c>
      <c r="N578" s="8">
        <v>54.425282539999998</v>
      </c>
      <c r="O578" s="8">
        <v>15.46530241</v>
      </c>
      <c r="P578" s="8">
        <v>25.336430020000002</v>
      </c>
      <c r="Q578" s="3">
        <v>1.6382757569999999</v>
      </c>
      <c r="R578" s="3">
        <v>0.28415658500000002</v>
      </c>
      <c r="S578" s="3">
        <v>0.30862539300000003</v>
      </c>
    </row>
    <row r="579" spans="13:19" x14ac:dyDescent="0.3">
      <c r="M579" s="8">
        <v>3.4094653130000001</v>
      </c>
      <c r="N579" s="8">
        <v>53.919765550000001</v>
      </c>
      <c r="O579" s="8">
        <v>14.63474965</v>
      </c>
      <c r="P579" s="8">
        <v>28.036019490000001</v>
      </c>
      <c r="Q579" s="3">
        <v>1.9157156879999999</v>
      </c>
      <c r="R579" s="3">
        <v>0.27141715999999999</v>
      </c>
      <c r="S579" s="3">
        <v>0.23297052500000001</v>
      </c>
    </row>
    <row r="580" spans="13:19" x14ac:dyDescent="0.3">
      <c r="M580" s="8">
        <v>2.141392379</v>
      </c>
      <c r="N580" s="8">
        <v>47.186275510000002</v>
      </c>
      <c r="O580" s="8">
        <v>18.017454690000001</v>
      </c>
      <c r="P580" s="8">
        <v>32.654877429999999</v>
      </c>
      <c r="Q580" s="3">
        <v>1.812402362</v>
      </c>
      <c r="R580" s="3">
        <v>0.38183676300000002</v>
      </c>
      <c r="S580" s="3">
        <v>0.118850993</v>
      </c>
    </row>
    <row r="581" spans="13:19" x14ac:dyDescent="0.3">
      <c r="M581" s="8">
        <v>1.674526763</v>
      </c>
      <c r="N581" s="8">
        <v>56.04028271</v>
      </c>
      <c r="O581" s="8">
        <v>17.866009819999999</v>
      </c>
      <c r="P581" s="8">
        <v>24.419180709999999</v>
      </c>
      <c r="Q581" s="3">
        <v>1.3667954369999999</v>
      </c>
      <c r="R581" s="3">
        <v>0.31880656099999999</v>
      </c>
      <c r="S581" s="3">
        <v>9.3726958999999999E-2</v>
      </c>
    </row>
    <row r="582" spans="13:19" x14ac:dyDescent="0.3">
      <c r="M582" s="8">
        <v>0.50040153300000001</v>
      </c>
      <c r="N582" s="8">
        <v>53.006204050000001</v>
      </c>
      <c r="O582" s="8">
        <v>16.630515630000001</v>
      </c>
      <c r="P582" s="8">
        <v>29.862878779999999</v>
      </c>
      <c r="Q582" s="3">
        <v>1.795667642</v>
      </c>
      <c r="R582" s="3">
        <v>0.31374658700000002</v>
      </c>
      <c r="S582" s="3">
        <v>3.0089358E-2</v>
      </c>
    </row>
    <row r="583" spans="13:19" x14ac:dyDescent="0.3">
      <c r="M583" s="8">
        <v>2.2251859189999998</v>
      </c>
      <c r="N583" s="8">
        <v>55.526484529999998</v>
      </c>
      <c r="O583" s="8">
        <v>19.043153839999999</v>
      </c>
      <c r="P583" s="8">
        <v>23.205175700000002</v>
      </c>
      <c r="Q583" s="3">
        <v>1.218557383</v>
      </c>
      <c r="R583" s="3">
        <v>0.342956231</v>
      </c>
      <c r="S583" s="3">
        <v>0.116849653</v>
      </c>
    </row>
    <row r="584" spans="13:19" x14ac:dyDescent="0.3">
      <c r="M584" s="8">
        <v>3.7045550060000001</v>
      </c>
      <c r="N584" s="8">
        <v>60.001473660000002</v>
      </c>
      <c r="O584" s="8">
        <v>9.3185948570000008</v>
      </c>
      <c r="P584" s="8">
        <v>26.975376480000001</v>
      </c>
      <c r="Q584" s="3">
        <v>2.8947901370000002</v>
      </c>
      <c r="R584" s="3">
        <v>0.1553061</v>
      </c>
      <c r="S584" s="3">
        <v>0.397544379</v>
      </c>
    </row>
    <row r="585" spans="13:19" x14ac:dyDescent="0.3">
      <c r="M585" s="8">
        <v>0.88139707</v>
      </c>
      <c r="N585" s="8">
        <v>52.072719470000003</v>
      </c>
      <c r="O585" s="8">
        <v>15.62841055</v>
      </c>
      <c r="P585" s="8">
        <v>31.417472910000001</v>
      </c>
      <c r="Q585" s="3">
        <v>2.0102794720000001</v>
      </c>
      <c r="R585" s="3">
        <v>0.300126644</v>
      </c>
      <c r="S585" s="3">
        <v>5.6397101999999998E-2</v>
      </c>
    </row>
    <row r="586" spans="13:19" x14ac:dyDescent="0.3">
      <c r="M586" s="8">
        <v>4.224911799</v>
      </c>
      <c r="N586" s="8">
        <v>54.806307930000003</v>
      </c>
      <c r="O586" s="8">
        <v>17.889243390000001</v>
      </c>
      <c r="P586" s="8">
        <v>23.079536879999999</v>
      </c>
      <c r="Q586" s="3">
        <v>1.2901348800000001</v>
      </c>
      <c r="R586" s="3">
        <v>0.32640847499999998</v>
      </c>
      <c r="S586" s="3">
        <v>0.236170514</v>
      </c>
    </row>
    <row r="587" spans="13:19" x14ac:dyDescent="0.3">
      <c r="M587" s="8">
        <v>2.8765599449999999</v>
      </c>
      <c r="N587" s="8">
        <v>50.273468700000002</v>
      </c>
      <c r="O587" s="8">
        <v>18.421373590000002</v>
      </c>
      <c r="P587" s="8">
        <v>28.42859777</v>
      </c>
      <c r="Q587" s="3">
        <v>1.5432398469999999</v>
      </c>
      <c r="R587" s="3">
        <v>0.366423365</v>
      </c>
      <c r="S587" s="3">
        <v>0.156153391</v>
      </c>
    </row>
    <row r="588" spans="13:19" x14ac:dyDescent="0.3">
      <c r="M588" s="8">
        <v>2.4178762210000002</v>
      </c>
      <c r="N588" s="8">
        <v>53.462817979999997</v>
      </c>
      <c r="O588" s="8">
        <v>16.774875819999998</v>
      </c>
      <c r="P588" s="8">
        <v>27.344429980000001</v>
      </c>
      <c r="Q588" s="3">
        <v>1.6300824089999999</v>
      </c>
      <c r="R588" s="3">
        <v>0.313767146</v>
      </c>
      <c r="S588" s="3">
        <v>0.144136758</v>
      </c>
    </row>
    <row r="589" spans="13:19" x14ac:dyDescent="0.3">
      <c r="M589" s="8">
        <v>1.7483863150000001</v>
      </c>
      <c r="N589" s="8">
        <v>53.416910059999999</v>
      </c>
      <c r="O589" s="8">
        <v>13.037278390000001</v>
      </c>
      <c r="P589" s="8">
        <v>31.797425239999999</v>
      </c>
      <c r="Q589" s="3">
        <v>2.438961897</v>
      </c>
      <c r="R589" s="3">
        <v>0.24406650199999999</v>
      </c>
      <c r="S589" s="3">
        <v>0.134106695</v>
      </c>
    </row>
    <row r="590" spans="13:19" x14ac:dyDescent="0.3">
      <c r="M590" s="8">
        <v>1.8964208229999999</v>
      </c>
      <c r="N590" s="8">
        <v>46.484417280000002</v>
      </c>
      <c r="O590" s="8">
        <v>20.872768789999999</v>
      </c>
      <c r="P590" s="8">
        <v>30.74639311</v>
      </c>
      <c r="Q590" s="3">
        <v>1.473038552</v>
      </c>
      <c r="R590" s="3">
        <v>0.44902722299999998</v>
      </c>
      <c r="S590" s="3">
        <v>9.0856218000000002E-2</v>
      </c>
    </row>
    <row r="591" spans="13:19" x14ac:dyDescent="0.3">
      <c r="M591" s="8">
        <v>0.65909251400000002</v>
      </c>
      <c r="N591" s="8">
        <v>55.855503589999998</v>
      </c>
      <c r="O591" s="8">
        <v>17.893053009999999</v>
      </c>
      <c r="P591" s="8">
        <v>25.592350889999999</v>
      </c>
      <c r="Q591" s="3">
        <v>1.4302953709999999</v>
      </c>
      <c r="R591" s="3">
        <v>0.32034538899999998</v>
      </c>
      <c r="S591" s="3">
        <v>3.6835106999999999E-2</v>
      </c>
    </row>
    <row r="592" spans="13:19" x14ac:dyDescent="0.3">
      <c r="M592" s="8">
        <v>0.82344960199999995</v>
      </c>
      <c r="N592" s="8">
        <v>57.370428859999997</v>
      </c>
      <c r="O592" s="8">
        <v>8.4200279919999996</v>
      </c>
      <c r="P592" s="8">
        <v>33.386093549999998</v>
      </c>
      <c r="Q592" s="3">
        <v>3.965081064</v>
      </c>
      <c r="R592" s="3">
        <v>0.14676599400000001</v>
      </c>
      <c r="S592" s="3">
        <v>9.7796540000000001E-2</v>
      </c>
    </row>
    <row r="593" spans="13:19" x14ac:dyDescent="0.3">
      <c r="M593" s="8">
        <v>7.1370798999999999E-2</v>
      </c>
      <c r="N593" s="8">
        <v>55.752447940000003</v>
      </c>
      <c r="O593" s="8">
        <v>12.94773668</v>
      </c>
      <c r="P593" s="8">
        <v>31.228444580000001</v>
      </c>
      <c r="Q593" s="3">
        <v>2.4118844359999998</v>
      </c>
      <c r="R593" s="3">
        <v>0.232236201</v>
      </c>
      <c r="S593" s="3">
        <v>5.5122219999999998E-3</v>
      </c>
    </row>
    <row r="594" spans="13:19" x14ac:dyDescent="0.3">
      <c r="M594" s="8">
        <v>0.77247023000000004</v>
      </c>
      <c r="N594" s="8">
        <v>55.669557820000001</v>
      </c>
      <c r="O594" s="8">
        <v>21.263533769999999</v>
      </c>
      <c r="P594" s="8">
        <v>22.29443818</v>
      </c>
      <c r="Q594" s="3">
        <v>1.0484822709999999</v>
      </c>
      <c r="R594" s="3">
        <v>0.38195981099999998</v>
      </c>
      <c r="S594" s="3">
        <v>3.6328403000000002E-2</v>
      </c>
    </row>
    <row r="595" spans="13:19" x14ac:dyDescent="0.3">
      <c r="M595" s="8">
        <v>2.3124769879999998</v>
      </c>
      <c r="N595" s="8">
        <v>58.193888770000001</v>
      </c>
      <c r="O595" s="8">
        <v>12.174755579999999</v>
      </c>
      <c r="P595" s="8">
        <v>27.318878659999999</v>
      </c>
      <c r="Q595" s="3">
        <v>2.2438954500000001</v>
      </c>
      <c r="R595" s="3">
        <v>0.20921020800000001</v>
      </c>
      <c r="S595" s="3">
        <v>0.189940321</v>
      </c>
    </row>
    <row r="596" spans="13:19" x14ac:dyDescent="0.3">
      <c r="M596" s="8">
        <v>1.438862214</v>
      </c>
      <c r="N596" s="8">
        <v>59.165792539999998</v>
      </c>
      <c r="O596" s="8">
        <v>13.87729083</v>
      </c>
      <c r="P596" s="8">
        <v>25.518054410000001</v>
      </c>
      <c r="Q596" s="3">
        <v>1.838835456</v>
      </c>
      <c r="R596" s="3">
        <v>0.234549226</v>
      </c>
      <c r="S596" s="3">
        <v>0.103684662</v>
      </c>
    </row>
    <row r="597" spans="13:19" x14ac:dyDescent="0.3">
      <c r="M597" s="8">
        <v>1.7720353980000001</v>
      </c>
      <c r="N597" s="8">
        <v>47.443607880000002</v>
      </c>
      <c r="O597" s="8">
        <v>23.374423270000001</v>
      </c>
      <c r="P597" s="8">
        <v>27.409933460000001</v>
      </c>
      <c r="Q597" s="3">
        <v>1.172646407</v>
      </c>
      <c r="R597" s="3">
        <v>0.49267802999999999</v>
      </c>
      <c r="S597" s="3">
        <v>7.5810871000000002E-2</v>
      </c>
    </row>
    <row r="598" spans="13:19" x14ac:dyDescent="0.3">
      <c r="M598" s="8">
        <v>3.624282515</v>
      </c>
      <c r="N598" s="8">
        <v>57.987710919999998</v>
      </c>
      <c r="O598" s="8">
        <v>14.438667260000001</v>
      </c>
      <c r="P598" s="8">
        <v>23.949339309999999</v>
      </c>
      <c r="Q598" s="3">
        <v>1.6586945930000001</v>
      </c>
      <c r="R598" s="3">
        <v>0.248995296</v>
      </c>
      <c r="S598" s="3">
        <v>0.25101226100000001</v>
      </c>
    </row>
    <row r="599" spans="13:19" x14ac:dyDescent="0.3">
      <c r="M599" s="8">
        <v>2.2213059930000001</v>
      </c>
      <c r="N599" s="8">
        <v>49.861998999999997</v>
      </c>
      <c r="O599" s="8">
        <v>18.90930972</v>
      </c>
      <c r="P599" s="8">
        <v>29.007385289999998</v>
      </c>
      <c r="Q599" s="3">
        <v>1.5340266629999999</v>
      </c>
      <c r="R599" s="3">
        <v>0.37923288500000002</v>
      </c>
      <c r="S599" s="3">
        <v>0.11747155400000001</v>
      </c>
    </row>
    <row r="600" spans="13:19" x14ac:dyDescent="0.3">
      <c r="M600" s="8">
        <v>1.9546049750000001</v>
      </c>
      <c r="N600" s="8">
        <v>58.878076929999999</v>
      </c>
      <c r="O600" s="8">
        <v>15.571025840000001</v>
      </c>
      <c r="P600" s="8">
        <v>23.596292259999998</v>
      </c>
      <c r="Q600" s="3">
        <v>1.515397412</v>
      </c>
      <c r="R600" s="3">
        <v>0.26446220100000001</v>
      </c>
      <c r="S600" s="3">
        <v>0.12552833699999999</v>
      </c>
    </row>
    <row r="601" spans="13:19" x14ac:dyDescent="0.3">
      <c r="M601" s="8">
        <v>1.5443008659999999</v>
      </c>
      <c r="N601" s="8">
        <v>44.672414140000001</v>
      </c>
      <c r="O601" s="8">
        <v>25.675078979999999</v>
      </c>
      <c r="P601" s="8">
        <v>28.10820601</v>
      </c>
      <c r="Q601" s="3">
        <v>1.0947660969999999</v>
      </c>
      <c r="R601" s="3">
        <v>0.57474124599999998</v>
      </c>
      <c r="S601" s="3">
        <v>6.0147853000000001E-2</v>
      </c>
    </row>
    <row r="602" spans="13:19" x14ac:dyDescent="0.3">
      <c r="M602" s="8">
        <v>1.8975693520000001</v>
      </c>
      <c r="N602" s="8">
        <v>53.932648610000001</v>
      </c>
      <c r="O602" s="8">
        <v>23.71274382</v>
      </c>
      <c r="P602" s="8">
        <v>20.457038220000001</v>
      </c>
      <c r="Q602" s="3">
        <v>0.86270228299999996</v>
      </c>
      <c r="R602" s="3">
        <v>0.43967326699999998</v>
      </c>
      <c r="S602" s="3">
        <v>8.0023187999999995E-2</v>
      </c>
    </row>
    <row r="603" spans="13:19" x14ac:dyDescent="0.3">
      <c r="M603" s="8">
        <v>0.62635056600000005</v>
      </c>
      <c r="N603" s="8">
        <v>55.187122049999999</v>
      </c>
      <c r="O603" s="8">
        <v>18.333035519999999</v>
      </c>
      <c r="P603" s="8">
        <v>25.853491869999999</v>
      </c>
      <c r="Q603" s="3">
        <v>1.410213374</v>
      </c>
      <c r="R603" s="3">
        <v>0.33219770900000001</v>
      </c>
      <c r="S603" s="3">
        <v>3.4165131000000001E-2</v>
      </c>
    </row>
    <row r="604" spans="13:19" x14ac:dyDescent="0.3">
      <c r="M604" s="8">
        <v>1.587931218</v>
      </c>
      <c r="N604" s="8">
        <v>56.011596599999997</v>
      </c>
      <c r="O604" s="8">
        <v>18.059225680000001</v>
      </c>
      <c r="P604" s="8">
        <v>24.3412465</v>
      </c>
      <c r="Q604" s="3">
        <v>1.3478565979999999</v>
      </c>
      <c r="R604" s="3">
        <v>0.32241940600000002</v>
      </c>
      <c r="S604" s="3">
        <v>8.7929087000000003E-2</v>
      </c>
    </row>
    <row r="605" spans="13:19" x14ac:dyDescent="0.3">
      <c r="M605" s="8">
        <v>2.4102729269999998</v>
      </c>
      <c r="N605" s="8">
        <v>63.429803550000003</v>
      </c>
      <c r="O605" s="8">
        <v>10.39859624</v>
      </c>
      <c r="P605" s="8">
        <v>23.76132728</v>
      </c>
      <c r="Q605" s="3">
        <v>2.2850514369999999</v>
      </c>
      <c r="R605" s="3">
        <v>0.16393864799999999</v>
      </c>
      <c r="S605" s="3">
        <v>0.231788298</v>
      </c>
    </row>
    <row r="606" spans="13:19" x14ac:dyDescent="0.3">
      <c r="M606" s="8">
        <v>0.64331891399999996</v>
      </c>
      <c r="N606" s="8">
        <v>56.30123373</v>
      </c>
      <c r="O606" s="8">
        <v>15.151171570000001</v>
      </c>
      <c r="P606" s="8">
        <v>27.90427579</v>
      </c>
      <c r="Q606" s="3">
        <v>1.8417239649999999</v>
      </c>
      <c r="R606" s="3">
        <v>0.26910905099999999</v>
      </c>
      <c r="S606" s="3">
        <v>4.2460010999999999E-2</v>
      </c>
    </row>
    <row r="607" spans="13:19" x14ac:dyDescent="0.3">
      <c r="M607" s="8">
        <v>2.5415333769999999</v>
      </c>
      <c r="N607" s="8">
        <v>62.893229730000002</v>
      </c>
      <c r="O607" s="8">
        <v>12.08196197</v>
      </c>
      <c r="P607" s="8">
        <v>22.483274919999999</v>
      </c>
      <c r="Q607" s="3">
        <v>1.860896018</v>
      </c>
      <c r="R607" s="3">
        <v>0.19210274299999999</v>
      </c>
      <c r="S607" s="3">
        <v>0.210357671</v>
      </c>
    </row>
    <row r="608" spans="13:19" x14ac:dyDescent="0.3">
      <c r="M608" s="8">
        <v>3.353096426</v>
      </c>
      <c r="N608" s="8">
        <v>49.64942035</v>
      </c>
      <c r="O608" s="8">
        <v>20.82722931</v>
      </c>
      <c r="P608" s="8">
        <v>26.17025391</v>
      </c>
      <c r="Q608" s="3">
        <v>1.256540346</v>
      </c>
      <c r="R608" s="3">
        <v>0.41948584999999999</v>
      </c>
      <c r="S608" s="3">
        <v>0.16099579899999999</v>
      </c>
    </row>
    <row r="609" spans="13:19" x14ac:dyDescent="0.3">
      <c r="M609" s="8">
        <v>2.6386910280000002</v>
      </c>
      <c r="N609" s="8">
        <v>54.636007069999998</v>
      </c>
      <c r="O609" s="8">
        <v>12.149930919999999</v>
      </c>
      <c r="P609" s="8">
        <v>30.575370979999999</v>
      </c>
      <c r="Q609" s="3">
        <v>2.5165057470000001</v>
      </c>
      <c r="R609" s="3">
        <v>0.22237955500000001</v>
      </c>
      <c r="S609" s="3">
        <v>0.21717745099999999</v>
      </c>
    </row>
    <row r="610" spans="13:19" x14ac:dyDescent="0.3">
      <c r="M610" s="8">
        <v>0.940040863</v>
      </c>
      <c r="N610" s="8">
        <v>57.623030360000001</v>
      </c>
      <c r="O610" s="8">
        <v>14.649996659999999</v>
      </c>
      <c r="P610" s="8">
        <v>26.786932119999999</v>
      </c>
      <c r="Q610" s="3">
        <v>1.828459947</v>
      </c>
      <c r="R610" s="3">
        <v>0.25423856700000003</v>
      </c>
      <c r="S610" s="3">
        <v>6.4166626000000004E-2</v>
      </c>
    </row>
    <row r="611" spans="13:19" x14ac:dyDescent="0.3">
      <c r="M611" s="8">
        <v>2.9798612360000001</v>
      </c>
      <c r="N611" s="8">
        <v>51.916108319999999</v>
      </c>
      <c r="O611" s="8">
        <v>16.386762959999999</v>
      </c>
      <c r="P611" s="8">
        <v>28.717267490000001</v>
      </c>
      <c r="Q611" s="3">
        <v>1.7524673770000001</v>
      </c>
      <c r="R611" s="3">
        <v>0.31563927800000002</v>
      </c>
      <c r="S611" s="3">
        <v>0.18184563000000001</v>
      </c>
    </row>
    <row r="612" spans="13:19" x14ac:dyDescent="0.3">
      <c r="M612" s="8">
        <v>1.034583692</v>
      </c>
      <c r="N612" s="8">
        <v>61.207101510000001</v>
      </c>
      <c r="O612" s="8">
        <v>7.6924421240000003</v>
      </c>
      <c r="P612" s="8">
        <v>30.065872670000001</v>
      </c>
      <c r="Q612" s="3">
        <v>3.908495142</v>
      </c>
      <c r="R612" s="3">
        <v>0.125678915</v>
      </c>
      <c r="S612" s="3">
        <v>0.134493529</v>
      </c>
    </row>
    <row r="613" spans="13:19" x14ac:dyDescent="0.3">
      <c r="M613" s="8">
        <v>1.2568235750000001</v>
      </c>
      <c r="N613" s="8">
        <v>53.163501070000002</v>
      </c>
      <c r="O613" s="8">
        <v>15.00294173</v>
      </c>
      <c r="P613" s="8">
        <v>30.57673363</v>
      </c>
      <c r="Q613" s="3">
        <v>2.0380492170000002</v>
      </c>
      <c r="R613" s="3">
        <v>0.28220379400000001</v>
      </c>
      <c r="S613" s="3">
        <v>8.3771809000000003E-2</v>
      </c>
    </row>
    <row r="614" spans="13:19" x14ac:dyDescent="0.3">
      <c r="M614" s="8">
        <v>1.4410972360000001</v>
      </c>
      <c r="N614" s="8">
        <v>52.901039599999997</v>
      </c>
      <c r="O614" s="8">
        <v>18.05121441</v>
      </c>
      <c r="P614" s="8">
        <v>27.606648750000002</v>
      </c>
      <c r="Q614" s="3">
        <v>1.529351329</v>
      </c>
      <c r="R614" s="3">
        <v>0.34122608100000001</v>
      </c>
      <c r="S614" s="3">
        <v>7.9833811000000005E-2</v>
      </c>
    </row>
    <row r="615" spans="13:19" x14ac:dyDescent="0.3">
      <c r="M615" s="8">
        <v>5.7789459780000003</v>
      </c>
      <c r="N615" s="8">
        <v>50.769923980000002</v>
      </c>
      <c r="O615" s="8">
        <v>11.363567290000001</v>
      </c>
      <c r="P615" s="8">
        <v>32.087562740000003</v>
      </c>
      <c r="Q615" s="3">
        <v>2.8237226849999999</v>
      </c>
      <c r="R615" s="3">
        <v>0.223824784</v>
      </c>
      <c r="S615" s="3">
        <v>0.50855033699999996</v>
      </c>
    </row>
    <row r="616" spans="13:19" x14ac:dyDescent="0.3">
      <c r="M616" s="8">
        <v>1.0730246219999999</v>
      </c>
      <c r="N616" s="8">
        <v>49.179246800000001</v>
      </c>
      <c r="O616" s="8">
        <v>19.707138260000001</v>
      </c>
      <c r="P616" s="8">
        <v>30.040590309999999</v>
      </c>
      <c r="Q616" s="3">
        <v>1.524350716</v>
      </c>
      <c r="R616" s="3">
        <v>0.40072062000000003</v>
      </c>
      <c r="S616" s="3">
        <v>5.4448525999999997E-2</v>
      </c>
    </row>
    <row r="617" spans="13:19" x14ac:dyDescent="0.3">
      <c r="M617" s="8">
        <v>0.76714769400000005</v>
      </c>
      <c r="N617" s="8">
        <v>58.94434081</v>
      </c>
      <c r="O617" s="8">
        <v>15.825940040000001</v>
      </c>
      <c r="P617" s="8">
        <v>24.462571449999999</v>
      </c>
      <c r="Q617" s="3">
        <v>1.545726282</v>
      </c>
      <c r="R617" s="3">
        <v>0.26848955800000002</v>
      </c>
      <c r="S617" s="3">
        <v>4.8474068000000002E-2</v>
      </c>
    </row>
    <row r="618" spans="13:19" x14ac:dyDescent="0.3">
      <c r="M618" s="8">
        <v>4.5315186980000002</v>
      </c>
      <c r="N618" s="8">
        <v>55.698906710000003</v>
      </c>
      <c r="O618" s="8">
        <v>12.765687679999999</v>
      </c>
      <c r="P618" s="8">
        <v>27.003886919999999</v>
      </c>
      <c r="Q618" s="3">
        <v>2.1153491770000001</v>
      </c>
      <c r="R618" s="3">
        <v>0.22919099200000001</v>
      </c>
      <c r="S618" s="3">
        <v>0.35497646599999999</v>
      </c>
    </row>
    <row r="619" spans="13:19" x14ac:dyDescent="0.3">
      <c r="M619" s="8">
        <v>2.6382746560000001</v>
      </c>
      <c r="N619" s="8">
        <v>58.626429100000003</v>
      </c>
      <c r="O619" s="8">
        <v>16.311337250000001</v>
      </c>
      <c r="P619" s="8">
        <v>22.423958989999999</v>
      </c>
      <c r="Q619" s="3">
        <v>1.374746818</v>
      </c>
      <c r="R619" s="3">
        <v>0.27822498299999998</v>
      </c>
      <c r="S619" s="3">
        <v>0.161744841</v>
      </c>
    </row>
    <row r="620" spans="13:19" x14ac:dyDescent="0.3">
      <c r="M620" s="8">
        <v>0.71243229600000002</v>
      </c>
      <c r="N620" s="8">
        <v>51.514206379999997</v>
      </c>
      <c r="O620" s="8">
        <v>20.563104419999998</v>
      </c>
      <c r="P620" s="8">
        <v>27.210256900000001</v>
      </c>
      <c r="Q620" s="3">
        <v>1.3232562720000001</v>
      </c>
      <c r="R620" s="3">
        <v>0.39917346799999998</v>
      </c>
      <c r="S620" s="3">
        <v>3.4646145000000003E-2</v>
      </c>
    </row>
    <row r="621" spans="13:19" x14ac:dyDescent="0.3">
      <c r="M621" s="8">
        <v>2.7876578319999998</v>
      </c>
      <c r="N621" s="8">
        <v>56.759652539999998</v>
      </c>
      <c r="O621" s="8">
        <v>12.267781530000001</v>
      </c>
      <c r="P621" s="8">
        <v>28.184908100000001</v>
      </c>
      <c r="Q621" s="3">
        <v>2.2974739190000002</v>
      </c>
      <c r="R621" s="3">
        <v>0.21613559900000001</v>
      </c>
      <c r="S621" s="3">
        <v>0.22723406199999999</v>
      </c>
    </row>
    <row r="622" spans="13:19" x14ac:dyDescent="0.3">
      <c r="M622" s="8">
        <v>4.2628886389999998</v>
      </c>
      <c r="N622" s="8">
        <v>56.318661040000002</v>
      </c>
      <c r="O622" s="8">
        <v>14.905130079999999</v>
      </c>
      <c r="P622" s="8">
        <v>24.51332025</v>
      </c>
      <c r="Q622" s="3">
        <v>1.6446230340000001</v>
      </c>
      <c r="R622" s="3">
        <v>0.26465703899999998</v>
      </c>
      <c r="S622" s="3">
        <v>0.286001438</v>
      </c>
    </row>
    <row r="623" spans="13:19" x14ac:dyDescent="0.3">
      <c r="M623" s="8">
        <v>4.0218084129999996</v>
      </c>
      <c r="N623" s="8">
        <v>53.585242360000002</v>
      </c>
      <c r="O623" s="8">
        <v>17.394421099999999</v>
      </c>
      <c r="P623" s="8">
        <v>24.99852812</v>
      </c>
      <c r="Q623" s="3">
        <v>1.4371578089999999</v>
      </c>
      <c r="R623" s="3">
        <v>0.32461215700000001</v>
      </c>
      <c r="S623" s="3">
        <v>0.23121254699999999</v>
      </c>
    </row>
    <row r="624" spans="13:19" x14ac:dyDescent="0.3">
      <c r="M624" s="8">
        <v>2.0728561870000002</v>
      </c>
      <c r="N624" s="8">
        <v>49.73042229</v>
      </c>
      <c r="O624" s="8">
        <v>24.960296140000001</v>
      </c>
      <c r="P624" s="8">
        <v>23.23642538</v>
      </c>
      <c r="Q624" s="3">
        <v>0.93093548400000004</v>
      </c>
      <c r="R624" s="3">
        <v>0.50191200899999999</v>
      </c>
      <c r="S624" s="3">
        <v>8.3046138000000005E-2</v>
      </c>
    </row>
    <row r="625" spans="13:19" x14ac:dyDescent="0.3">
      <c r="M625" s="8">
        <v>4.1843703310000002</v>
      </c>
      <c r="N625" s="8">
        <v>46.804628710000003</v>
      </c>
      <c r="O625" s="8">
        <v>20.135635099999998</v>
      </c>
      <c r="P625" s="8">
        <v>28.875365859999999</v>
      </c>
      <c r="Q625" s="3">
        <v>1.4340429649999999</v>
      </c>
      <c r="R625" s="3">
        <v>0.430206064</v>
      </c>
      <c r="S625" s="3">
        <v>0.207809205</v>
      </c>
    </row>
    <row r="626" spans="13:19" x14ac:dyDescent="0.3">
      <c r="M626" s="8">
        <v>2.621905902</v>
      </c>
      <c r="N626" s="8">
        <v>53.867369459999999</v>
      </c>
      <c r="O626" s="8">
        <v>15.838782950000001</v>
      </c>
      <c r="P626" s="8">
        <v>27.67194168</v>
      </c>
      <c r="Q626" s="3">
        <v>1.7471002520000001</v>
      </c>
      <c r="R626" s="3">
        <v>0.294032976</v>
      </c>
      <c r="S626" s="3">
        <v>0.165537081</v>
      </c>
    </row>
    <row r="627" spans="13:19" x14ac:dyDescent="0.3">
      <c r="M627" s="8">
        <v>0.211024245</v>
      </c>
      <c r="N627" s="8">
        <v>59.314222219999998</v>
      </c>
      <c r="O627" s="8">
        <v>14.385038870000001</v>
      </c>
      <c r="P627" s="8">
        <v>26.089714669999999</v>
      </c>
      <c r="Q627" s="3">
        <v>1.813670085</v>
      </c>
      <c r="R627" s="3">
        <v>0.24252259100000001</v>
      </c>
      <c r="S627" s="3">
        <v>1.4669702999999999E-2</v>
      </c>
    </row>
    <row r="628" spans="13:19" x14ac:dyDescent="0.3">
      <c r="M628" s="8">
        <v>3.1121992230000002</v>
      </c>
      <c r="N628" s="8">
        <v>56.33936095</v>
      </c>
      <c r="O628" s="8">
        <v>17.088941649999999</v>
      </c>
      <c r="P628" s="8">
        <v>23.459498180000001</v>
      </c>
      <c r="Q628" s="3">
        <v>1.372788243</v>
      </c>
      <c r="R628" s="3">
        <v>0.30332153899999997</v>
      </c>
      <c r="S628" s="3">
        <v>0.18211772800000001</v>
      </c>
    </row>
    <row r="629" spans="13:19" x14ac:dyDescent="0.3">
      <c r="M629" s="8">
        <v>0.86968174300000001</v>
      </c>
      <c r="N629" s="8">
        <v>53.905196779999997</v>
      </c>
      <c r="O629" s="8">
        <v>22.652260649999999</v>
      </c>
      <c r="P629" s="8">
        <v>22.57286083</v>
      </c>
      <c r="Q629" s="3">
        <v>0.99649483900000002</v>
      </c>
      <c r="R629" s="3">
        <v>0.42022406000000001</v>
      </c>
      <c r="S629" s="3">
        <v>3.8392713000000002E-2</v>
      </c>
    </row>
    <row r="630" spans="13:19" x14ac:dyDescent="0.3">
      <c r="M630" s="8">
        <v>2.8187059269999999</v>
      </c>
      <c r="N630" s="8">
        <v>60.848379029999997</v>
      </c>
      <c r="O630" s="8">
        <v>12.12858561</v>
      </c>
      <c r="P630" s="8">
        <v>24.204329430000001</v>
      </c>
      <c r="Q630" s="3">
        <v>1.9956432019999999</v>
      </c>
      <c r="R630" s="3">
        <v>0.19932471199999999</v>
      </c>
      <c r="S630" s="3">
        <v>0.23240186600000001</v>
      </c>
    </row>
    <row r="631" spans="13:19" x14ac:dyDescent="0.3">
      <c r="M631" s="8">
        <v>2.5957751920000001</v>
      </c>
      <c r="N631" s="8">
        <v>55.866561529999998</v>
      </c>
      <c r="O631" s="8">
        <v>13.18372667</v>
      </c>
      <c r="P631" s="8">
        <v>28.353936610000002</v>
      </c>
      <c r="Q631" s="3">
        <v>2.1506769160000001</v>
      </c>
      <c r="R631" s="3">
        <v>0.235986005</v>
      </c>
      <c r="S631" s="3">
        <v>0.19689237000000001</v>
      </c>
    </row>
    <row r="632" spans="13:19" x14ac:dyDescent="0.3">
      <c r="M632" s="8">
        <v>8.4272922E-2</v>
      </c>
      <c r="N632" s="8">
        <v>54.649961060000003</v>
      </c>
      <c r="O632" s="8">
        <v>14.72040484</v>
      </c>
      <c r="P632" s="8">
        <v>30.54536118</v>
      </c>
      <c r="Q632" s="3">
        <v>2.0750354020000001</v>
      </c>
      <c r="R632" s="3">
        <v>0.26935801100000001</v>
      </c>
      <c r="S632" s="3">
        <v>5.7249049999999998E-3</v>
      </c>
    </row>
    <row r="633" spans="13:19" x14ac:dyDescent="0.3">
      <c r="M633" s="8">
        <v>2.971709648</v>
      </c>
      <c r="N633" s="8">
        <v>51.590505530000001</v>
      </c>
      <c r="O633" s="8">
        <v>20.38311186</v>
      </c>
      <c r="P633" s="8">
        <v>25.054672969999999</v>
      </c>
      <c r="Q633" s="3">
        <v>1.2291878270000001</v>
      </c>
      <c r="R633" s="3">
        <v>0.39509424500000001</v>
      </c>
      <c r="S633" s="3">
        <v>0.14579273600000001</v>
      </c>
    </row>
    <row r="634" spans="13:19" x14ac:dyDescent="0.3">
      <c r="M634" s="8">
        <v>2.6435310240000001</v>
      </c>
      <c r="N634" s="8">
        <v>50.714531780000002</v>
      </c>
      <c r="O634" s="8">
        <v>18.570764180000001</v>
      </c>
      <c r="P634" s="8">
        <v>28.071173009999999</v>
      </c>
      <c r="Q634" s="3">
        <v>1.511578777</v>
      </c>
      <c r="R634" s="3">
        <v>0.36618230600000001</v>
      </c>
      <c r="S634" s="3">
        <v>0.14234907099999999</v>
      </c>
    </row>
    <row r="635" spans="13:19" x14ac:dyDescent="0.3">
      <c r="M635" s="8">
        <v>1.92913639</v>
      </c>
      <c r="N635" s="8">
        <v>52.530913009999999</v>
      </c>
      <c r="O635" s="8">
        <v>14.84857482</v>
      </c>
      <c r="P635" s="8">
        <v>30.691375780000001</v>
      </c>
      <c r="Q635" s="3">
        <v>2.066957682</v>
      </c>
      <c r="R635" s="3">
        <v>0.28266355900000001</v>
      </c>
      <c r="S635" s="3">
        <v>0.129920643</v>
      </c>
    </row>
    <row r="636" spans="13:19" x14ac:dyDescent="0.3">
      <c r="M636" s="8">
        <v>3.0268402609999998</v>
      </c>
      <c r="N636" s="8">
        <v>50.440142190000003</v>
      </c>
      <c r="O636" s="8">
        <v>20.163053850000001</v>
      </c>
      <c r="P636" s="8">
        <v>26.369963689999999</v>
      </c>
      <c r="Q636" s="3">
        <v>1.307835801</v>
      </c>
      <c r="R636" s="3">
        <v>0.39974220900000001</v>
      </c>
      <c r="S636" s="3">
        <v>0.15011814600000001</v>
      </c>
    </row>
    <row r="637" spans="13:19" x14ac:dyDescent="0.3">
      <c r="M637" s="8">
        <v>2.7215172590000001</v>
      </c>
      <c r="N637" s="8">
        <v>53.736153889999997</v>
      </c>
      <c r="O637" s="8">
        <v>14.321037990000001</v>
      </c>
      <c r="P637" s="8">
        <v>29.22129086</v>
      </c>
      <c r="Q637" s="3">
        <v>2.0404450349999999</v>
      </c>
      <c r="R637" s="3">
        <v>0.26650656900000003</v>
      </c>
      <c r="S637" s="3">
        <v>0.19003631300000001</v>
      </c>
    </row>
    <row r="638" spans="13:19" x14ac:dyDescent="0.3">
      <c r="M638" s="8">
        <v>2.7038541839999999</v>
      </c>
      <c r="N638" s="8">
        <v>50.299929519999999</v>
      </c>
      <c r="O638" s="8">
        <v>18.955773520000001</v>
      </c>
      <c r="P638" s="8">
        <v>28.040442769999999</v>
      </c>
      <c r="Q638" s="3">
        <v>1.4792560560000001</v>
      </c>
      <c r="R638" s="3">
        <v>0.37685487200000001</v>
      </c>
      <c r="S638" s="3">
        <v>0.14264014</v>
      </c>
    </row>
    <row r="639" spans="13:19" x14ac:dyDescent="0.3">
      <c r="M639" s="8">
        <v>4.7273661110000003</v>
      </c>
      <c r="N639" s="8">
        <v>54.113766720000001</v>
      </c>
      <c r="O639" s="8">
        <v>9.5646545449999998</v>
      </c>
      <c r="P639" s="8">
        <v>31.59421262</v>
      </c>
      <c r="Q639" s="3">
        <v>3.3032256919999998</v>
      </c>
      <c r="R639" s="3">
        <v>0.17675085500000001</v>
      </c>
      <c r="S639" s="3">
        <v>0.49425372200000001</v>
      </c>
    </row>
    <row r="640" spans="13:19" x14ac:dyDescent="0.3">
      <c r="M640" s="8">
        <v>1.9080943880000001</v>
      </c>
      <c r="N640" s="8">
        <v>58.475349520000002</v>
      </c>
      <c r="O640" s="8">
        <v>15.91155236</v>
      </c>
      <c r="P640" s="8">
        <v>23.705003730000001</v>
      </c>
      <c r="Q640" s="3">
        <v>1.489798304</v>
      </c>
      <c r="R640" s="3">
        <v>0.27210700700000001</v>
      </c>
      <c r="S640" s="3">
        <v>0.119918808</v>
      </c>
    </row>
    <row r="641" spans="13:19" x14ac:dyDescent="0.3">
      <c r="M641" s="8">
        <v>3.1794999110000002</v>
      </c>
      <c r="N641" s="8">
        <v>53.655130460000002</v>
      </c>
      <c r="O641" s="8">
        <v>20.50134624</v>
      </c>
      <c r="P641" s="8">
        <v>22.664023390000001</v>
      </c>
      <c r="Q641" s="3">
        <v>1.105489519</v>
      </c>
      <c r="R641" s="3">
        <v>0.38209479800000001</v>
      </c>
      <c r="S641" s="3">
        <v>0.155087372</v>
      </c>
    </row>
    <row r="642" spans="13:19" x14ac:dyDescent="0.3">
      <c r="M642" s="8">
        <v>1.6796868060000001</v>
      </c>
      <c r="N642" s="8">
        <v>57.251125999999999</v>
      </c>
      <c r="O642" s="8">
        <v>9.7308246359999995</v>
      </c>
      <c r="P642" s="8">
        <v>31.33836256</v>
      </c>
      <c r="Q642" s="3">
        <v>3.220524851</v>
      </c>
      <c r="R642" s="3">
        <v>0.16996739299999999</v>
      </c>
      <c r="S642" s="3">
        <v>0.17261505299999999</v>
      </c>
    </row>
    <row r="643" spans="13:19" x14ac:dyDescent="0.3">
      <c r="M643" s="8">
        <v>0.29591179499999998</v>
      </c>
      <c r="N643" s="8">
        <v>50.365287629999997</v>
      </c>
      <c r="O643" s="8">
        <v>18.146148019999998</v>
      </c>
      <c r="P643" s="8">
        <v>31.192652559999999</v>
      </c>
      <c r="Q643" s="3">
        <v>1.7189682639999999</v>
      </c>
      <c r="R643" s="3">
        <v>0.36029076500000001</v>
      </c>
      <c r="S643" s="3">
        <v>1.6307141000000001E-2</v>
      </c>
    </row>
    <row r="644" spans="13:19" x14ac:dyDescent="0.3">
      <c r="M644" s="8">
        <v>4.8918941570000003</v>
      </c>
      <c r="N644" s="8">
        <v>53.570116550000002</v>
      </c>
      <c r="O644" s="8">
        <v>15.01240391</v>
      </c>
      <c r="P644" s="8">
        <v>26.525585379999999</v>
      </c>
      <c r="Q644" s="3">
        <v>1.766911251</v>
      </c>
      <c r="R644" s="3">
        <v>0.28023840300000002</v>
      </c>
      <c r="S644" s="3">
        <v>0.32585681700000002</v>
      </c>
    </row>
    <row r="645" spans="13:19" x14ac:dyDescent="0.3">
      <c r="M645" s="8">
        <v>0.20421731100000001</v>
      </c>
      <c r="N645" s="8">
        <v>60.935813019999998</v>
      </c>
      <c r="O645" s="8">
        <v>10.20499238</v>
      </c>
      <c r="P645" s="8">
        <v>28.654977290000001</v>
      </c>
      <c r="Q645" s="3">
        <v>2.807937157</v>
      </c>
      <c r="R645" s="3">
        <v>0.167471178</v>
      </c>
      <c r="S645" s="3">
        <v>2.001151E-2</v>
      </c>
    </row>
    <row r="646" spans="13:19" x14ac:dyDescent="0.3">
      <c r="M646" s="8">
        <v>2.634148471</v>
      </c>
      <c r="N646" s="8">
        <v>54.219439450000003</v>
      </c>
      <c r="O646" s="8">
        <v>14.72650095</v>
      </c>
      <c r="P646" s="8">
        <v>28.41991114</v>
      </c>
      <c r="Q646" s="3">
        <v>1.9298481860000001</v>
      </c>
      <c r="R646" s="3">
        <v>0.27160924400000003</v>
      </c>
      <c r="S646" s="3">
        <v>0.17887130700000001</v>
      </c>
    </row>
    <row r="647" spans="13:19" x14ac:dyDescent="0.3">
      <c r="M647" s="8">
        <v>2.817771225</v>
      </c>
      <c r="N647" s="8">
        <v>49.574795629999997</v>
      </c>
      <c r="O647" s="8">
        <v>20.004430330000002</v>
      </c>
      <c r="P647" s="8">
        <v>27.60300281</v>
      </c>
      <c r="Q647" s="3">
        <v>1.379844482</v>
      </c>
      <c r="R647" s="3">
        <v>0.40352017800000001</v>
      </c>
      <c r="S647" s="3">
        <v>0.14085735899999999</v>
      </c>
    </row>
    <row r="648" spans="13:19" x14ac:dyDescent="0.3">
      <c r="M648" s="8">
        <v>1.485914481</v>
      </c>
      <c r="N648" s="8">
        <v>48.44553466</v>
      </c>
      <c r="O648" s="8">
        <v>22.371071220000001</v>
      </c>
      <c r="P648" s="8">
        <v>27.697479649999998</v>
      </c>
      <c r="Q648" s="3">
        <v>1.2380935799999999</v>
      </c>
      <c r="R648" s="3">
        <v>0.461777775</v>
      </c>
      <c r="S648" s="3">
        <v>6.6421249000000002E-2</v>
      </c>
    </row>
    <row r="649" spans="13:19" x14ac:dyDescent="0.3">
      <c r="M649" s="8">
        <v>1.048913086</v>
      </c>
      <c r="N649" s="8">
        <v>55.639853639999998</v>
      </c>
      <c r="O649" s="8">
        <v>18.149519560000002</v>
      </c>
      <c r="P649" s="8">
        <v>25.161713710000001</v>
      </c>
      <c r="Q649" s="3">
        <v>1.3863570119999999</v>
      </c>
      <c r="R649" s="3">
        <v>0.32619639299999997</v>
      </c>
      <c r="S649" s="3">
        <v>5.7792884000000003E-2</v>
      </c>
    </row>
    <row r="650" spans="13:19" x14ac:dyDescent="0.3">
      <c r="M650" s="8">
        <v>3.7511397350000002</v>
      </c>
      <c r="N650" s="8">
        <v>54.908991479999997</v>
      </c>
      <c r="O650" s="8">
        <v>16.931367349999999</v>
      </c>
      <c r="P650" s="8">
        <v>24.408501430000001</v>
      </c>
      <c r="Q650" s="3">
        <v>1.4416143079999999</v>
      </c>
      <c r="R650" s="3">
        <v>0.30835327499999998</v>
      </c>
      <c r="S650" s="3">
        <v>0.221549722</v>
      </c>
    </row>
    <row r="651" spans="13:19" x14ac:dyDescent="0.3">
      <c r="M651" s="8">
        <v>2.3996973669999999</v>
      </c>
      <c r="N651" s="8">
        <v>51.556527750000001</v>
      </c>
      <c r="O651" s="8">
        <v>14.56194689</v>
      </c>
      <c r="P651" s="8">
        <v>31.481827989999999</v>
      </c>
      <c r="Q651" s="3">
        <v>2.1619243799999999</v>
      </c>
      <c r="R651" s="3">
        <v>0.28244623000000002</v>
      </c>
      <c r="S651" s="3">
        <v>0.16479234400000001</v>
      </c>
    </row>
    <row r="652" spans="13:19" x14ac:dyDescent="0.3">
      <c r="M652" s="8">
        <v>0.87010337299999996</v>
      </c>
      <c r="N652" s="8">
        <v>56.778443930000002</v>
      </c>
      <c r="O652" s="8">
        <v>17.517071789999999</v>
      </c>
      <c r="P652" s="8">
        <v>24.83438091</v>
      </c>
      <c r="Q652" s="3">
        <v>1.417724446</v>
      </c>
      <c r="R652" s="3">
        <v>0.308516236</v>
      </c>
      <c r="S652" s="3">
        <v>4.9671736000000001E-2</v>
      </c>
    </row>
    <row r="653" spans="13:19" x14ac:dyDescent="0.3">
      <c r="M653" s="8">
        <v>3.8960215410000001</v>
      </c>
      <c r="N653" s="8">
        <v>49.170824500000002</v>
      </c>
      <c r="O653" s="8">
        <v>20.964553949999999</v>
      </c>
      <c r="P653" s="8">
        <v>25.968600009999999</v>
      </c>
      <c r="Q653" s="3">
        <v>1.2386907949999999</v>
      </c>
      <c r="R653" s="3">
        <v>0.42636165199999998</v>
      </c>
      <c r="S653" s="3">
        <v>0.18583851300000001</v>
      </c>
    </row>
    <row r="654" spans="13:19" x14ac:dyDescent="0.3">
      <c r="M654" s="8">
        <v>0.34975202399999999</v>
      </c>
      <c r="N654" s="8">
        <v>56.086468969999999</v>
      </c>
      <c r="O654" s="8">
        <v>19.776948300000001</v>
      </c>
      <c r="P654" s="8">
        <v>23.786830699999999</v>
      </c>
      <c r="Q654" s="3">
        <v>1.202755367</v>
      </c>
      <c r="R654" s="3">
        <v>0.35261532200000001</v>
      </c>
      <c r="S654" s="3">
        <v>1.7684833E-2</v>
      </c>
    </row>
    <row r="655" spans="13:19" x14ac:dyDescent="0.3">
      <c r="M655" s="8">
        <v>5.0177144440000001</v>
      </c>
      <c r="N655" s="8">
        <v>48.369667130000003</v>
      </c>
      <c r="O655" s="8">
        <v>23.083833909999999</v>
      </c>
      <c r="P655" s="8">
        <v>23.528784519999999</v>
      </c>
      <c r="Q655" s="3">
        <v>1.0192754209999999</v>
      </c>
      <c r="R655" s="3">
        <v>0.47723780799999999</v>
      </c>
      <c r="S655" s="3">
        <v>0.21736919699999999</v>
      </c>
    </row>
    <row r="656" spans="13:19" x14ac:dyDescent="0.3">
      <c r="M656" s="8">
        <v>0.106691017</v>
      </c>
      <c r="N656" s="8">
        <v>52.378181589999997</v>
      </c>
      <c r="O656" s="8">
        <v>20.28191897</v>
      </c>
      <c r="P656" s="8">
        <v>27.23320842</v>
      </c>
      <c r="Q656" s="3">
        <v>1.342733322</v>
      </c>
      <c r="R656" s="3">
        <v>0.387220754</v>
      </c>
      <c r="S656" s="3">
        <v>5.2604009999999996E-3</v>
      </c>
    </row>
    <row r="657" spans="13:19" x14ac:dyDescent="0.3">
      <c r="M657" s="8">
        <v>2.7077238339999998</v>
      </c>
      <c r="N657" s="8">
        <v>63.576424959999997</v>
      </c>
      <c r="O657" s="8">
        <v>7.6132925059999996</v>
      </c>
      <c r="P657" s="8">
        <v>26.102558699999999</v>
      </c>
      <c r="Q657" s="3">
        <v>3.4285506140000002</v>
      </c>
      <c r="R657" s="3">
        <v>0.119750246</v>
      </c>
      <c r="S657" s="3">
        <v>0.35565740200000001</v>
      </c>
    </row>
    <row r="658" spans="13:19" x14ac:dyDescent="0.3">
      <c r="M658" s="8">
        <v>2.758716755</v>
      </c>
      <c r="N658" s="8">
        <v>54.520936149999997</v>
      </c>
      <c r="O658" s="8">
        <v>15.2566788</v>
      </c>
      <c r="P658" s="8">
        <v>27.463668299999998</v>
      </c>
      <c r="Q658" s="3">
        <v>1.8001079170000001</v>
      </c>
      <c r="R658" s="3">
        <v>0.27983156300000001</v>
      </c>
      <c r="S658" s="3">
        <v>0.18082026800000001</v>
      </c>
    </row>
    <row r="659" spans="13:19" x14ac:dyDescent="0.3">
      <c r="M659" s="8">
        <v>1.038703669</v>
      </c>
      <c r="N659" s="8">
        <v>58.053283690000001</v>
      </c>
      <c r="O659" s="8">
        <v>17.354553750000001</v>
      </c>
      <c r="P659" s="8">
        <v>23.553458890000002</v>
      </c>
      <c r="Q659" s="3">
        <v>1.3571918489999999</v>
      </c>
      <c r="R659" s="3">
        <v>0.298941811</v>
      </c>
      <c r="S659" s="3">
        <v>5.9851938E-2</v>
      </c>
    </row>
    <row r="660" spans="13:19" x14ac:dyDescent="0.3">
      <c r="M660" s="8">
        <v>2.2814910400000001</v>
      </c>
      <c r="N660" s="8">
        <v>68.064429160000003</v>
      </c>
      <c r="O660" s="8">
        <v>8.2389132979999999</v>
      </c>
      <c r="P660" s="8">
        <v>21.415166500000002</v>
      </c>
      <c r="Q660" s="3">
        <v>2.5992707689999999</v>
      </c>
      <c r="R660" s="3">
        <v>0.1210458</v>
      </c>
      <c r="S660" s="3">
        <v>0.27691650099999998</v>
      </c>
    </row>
    <row r="661" spans="13:19" x14ac:dyDescent="0.3">
      <c r="M661" s="8">
        <v>1.2775108479999999</v>
      </c>
      <c r="N661" s="8">
        <v>50.9998237</v>
      </c>
      <c r="O661" s="8">
        <v>22.753291430000001</v>
      </c>
      <c r="P661" s="8">
        <v>24.969374030000001</v>
      </c>
      <c r="Q661" s="3">
        <v>1.0973961329999999</v>
      </c>
      <c r="R661" s="3">
        <v>0.44614451100000002</v>
      </c>
      <c r="S661" s="3">
        <v>5.61462E-2</v>
      </c>
    </row>
    <row r="662" spans="13:19" x14ac:dyDescent="0.3">
      <c r="M662" s="8">
        <v>1.0325435119999999</v>
      </c>
      <c r="N662" s="8">
        <v>60.185847199999998</v>
      </c>
      <c r="O662" s="8">
        <v>9.5311532040000007</v>
      </c>
      <c r="P662" s="8">
        <v>29.250456079999999</v>
      </c>
      <c r="Q662" s="3">
        <v>3.068931477</v>
      </c>
      <c r="R662" s="3">
        <v>0.15836203400000001</v>
      </c>
      <c r="S662" s="3">
        <v>0.108333534</v>
      </c>
    </row>
    <row r="663" spans="13:19" x14ac:dyDescent="0.3">
      <c r="M663" s="8">
        <v>3.104033093</v>
      </c>
      <c r="N663" s="8">
        <v>54.245916690000001</v>
      </c>
      <c r="O663" s="8">
        <v>16.786037050000001</v>
      </c>
      <c r="P663" s="8">
        <v>25.86401317</v>
      </c>
      <c r="Q663" s="3">
        <v>1.5408052000000001</v>
      </c>
      <c r="R663" s="3">
        <v>0.30944332899999999</v>
      </c>
      <c r="S663" s="3">
        <v>0.18491756500000001</v>
      </c>
    </row>
    <row r="664" spans="13:19" x14ac:dyDescent="0.3">
      <c r="M664" s="8">
        <v>2.400339411</v>
      </c>
      <c r="N664" s="8">
        <v>61.439952949999999</v>
      </c>
      <c r="O664" s="8">
        <v>8.4885421450000003</v>
      </c>
      <c r="P664" s="8">
        <v>27.671165500000001</v>
      </c>
      <c r="Q664" s="3">
        <v>3.2598254240000002</v>
      </c>
      <c r="R664" s="3">
        <v>0.13815997099999999</v>
      </c>
      <c r="S664" s="3">
        <v>0.282774046</v>
      </c>
    </row>
    <row r="665" spans="13:19" x14ac:dyDescent="0.3">
      <c r="M665" s="8">
        <v>2.93008917</v>
      </c>
      <c r="N665" s="8">
        <v>47.658917580000001</v>
      </c>
      <c r="O665" s="8">
        <v>18.839669199999999</v>
      </c>
      <c r="P665" s="8">
        <v>30.571324050000001</v>
      </c>
      <c r="Q665" s="3">
        <v>1.6227102360000001</v>
      </c>
      <c r="R665" s="3">
        <v>0.39530207899999997</v>
      </c>
      <c r="S665" s="3">
        <v>0.155527634</v>
      </c>
    </row>
    <row r="666" spans="13:19" x14ac:dyDescent="0.3">
      <c r="M666" s="8">
        <v>3.0372088060000002</v>
      </c>
      <c r="N666" s="8">
        <v>56.113755300000001</v>
      </c>
      <c r="O666" s="8">
        <v>14.41946677</v>
      </c>
      <c r="P666" s="8">
        <v>26.429569130000001</v>
      </c>
      <c r="Q666" s="3">
        <v>1.8329089110000001</v>
      </c>
      <c r="R666" s="3">
        <v>0.256968486</v>
      </c>
      <c r="S666" s="3">
        <v>0.21063253300000001</v>
      </c>
    </row>
    <row r="667" spans="13:19" x14ac:dyDescent="0.3">
      <c r="M667" s="8">
        <v>1.502003985</v>
      </c>
      <c r="N667" s="8">
        <v>59.511937539999998</v>
      </c>
      <c r="O667" s="8">
        <v>15.025190350000001</v>
      </c>
      <c r="P667" s="8">
        <v>23.960868120000001</v>
      </c>
      <c r="Q667" s="3">
        <v>1.5947131160000001</v>
      </c>
      <c r="R667" s="3">
        <v>0.25247355399999999</v>
      </c>
      <c r="S667" s="3">
        <v>9.9965720999999994E-2</v>
      </c>
    </row>
    <row r="668" spans="13:19" x14ac:dyDescent="0.3">
      <c r="M668" s="8">
        <v>2.8308922440000002</v>
      </c>
      <c r="N668" s="8">
        <v>54.344479939999999</v>
      </c>
      <c r="O668" s="8">
        <v>14.875001940000001</v>
      </c>
      <c r="P668" s="8">
        <v>27.949625879999999</v>
      </c>
      <c r="Q668" s="3">
        <v>1.8789662009999999</v>
      </c>
      <c r="R668" s="3">
        <v>0.27371688799999999</v>
      </c>
      <c r="S668" s="3">
        <v>0.19031205900000001</v>
      </c>
    </row>
    <row r="669" spans="13:19" x14ac:dyDescent="0.3">
      <c r="M669" s="8">
        <v>1.216645454</v>
      </c>
      <c r="N669" s="8">
        <v>55.402702759999997</v>
      </c>
      <c r="O669" s="8">
        <v>14.6317758</v>
      </c>
      <c r="P669" s="8">
        <v>28.748875980000001</v>
      </c>
      <c r="Q669" s="3">
        <v>1.964824801</v>
      </c>
      <c r="R669" s="3">
        <v>0.26409859200000002</v>
      </c>
      <c r="S669" s="3">
        <v>8.3150908999999995E-2</v>
      </c>
    </row>
    <row r="670" spans="13:19" x14ac:dyDescent="0.3">
      <c r="M670" s="8">
        <v>0.41517230700000002</v>
      </c>
      <c r="N670" s="8">
        <v>57.780420550000002</v>
      </c>
      <c r="O670" s="8">
        <v>14.4921066</v>
      </c>
      <c r="P670" s="8">
        <v>27.312300539999999</v>
      </c>
      <c r="Q670" s="3">
        <v>1.884632877</v>
      </c>
      <c r="R670" s="3">
        <v>0.25081344999999999</v>
      </c>
      <c r="S670" s="3">
        <v>2.8648168000000002E-2</v>
      </c>
    </row>
    <row r="671" spans="13:19" x14ac:dyDescent="0.3">
      <c r="M671" s="8">
        <v>4.3590064039999996</v>
      </c>
      <c r="N671" s="8">
        <v>47.359540770000002</v>
      </c>
      <c r="O671" s="8">
        <v>21.545928180000001</v>
      </c>
      <c r="P671" s="8">
        <v>26.735524640000001</v>
      </c>
      <c r="Q671" s="3">
        <v>1.240862052</v>
      </c>
      <c r="R671" s="3">
        <v>0.454943773</v>
      </c>
      <c r="S671" s="3">
        <v>0.202312305</v>
      </c>
    </row>
    <row r="672" spans="13:19" x14ac:dyDescent="0.3">
      <c r="M672" s="8">
        <v>3.0091838439999998</v>
      </c>
      <c r="N672" s="8">
        <v>61.88580623</v>
      </c>
      <c r="O672" s="8">
        <v>6.1980961629999998</v>
      </c>
      <c r="P672" s="8">
        <v>28.906913769999999</v>
      </c>
      <c r="Q672" s="3">
        <v>4.6638375730000003</v>
      </c>
      <c r="R672" s="3">
        <v>0.10015375999999999</v>
      </c>
      <c r="S672" s="3">
        <v>0.48550131600000002</v>
      </c>
    </row>
    <row r="673" spans="13:19" x14ac:dyDescent="0.3">
      <c r="M673" s="8">
        <v>0.94296565399999999</v>
      </c>
      <c r="N673" s="8">
        <v>60.124408529999997</v>
      </c>
      <c r="O673" s="8">
        <v>10.745059449999999</v>
      </c>
      <c r="P673" s="8">
        <v>28.187566360000002</v>
      </c>
      <c r="Q673" s="3">
        <v>2.6233048299999999</v>
      </c>
      <c r="R673" s="3">
        <v>0.178713766</v>
      </c>
      <c r="S673" s="3">
        <v>8.7758067999999995E-2</v>
      </c>
    </row>
    <row r="674" spans="13:19" x14ac:dyDescent="0.3">
      <c r="M674" s="8">
        <v>3.1488737250000001</v>
      </c>
      <c r="N674" s="8">
        <v>55.33073924</v>
      </c>
      <c r="O674" s="8">
        <v>16.489817309999999</v>
      </c>
      <c r="P674" s="8">
        <v>25.030569719999999</v>
      </c>
      <c r="Q674" s="3">
        <v>1.5179409960000001</v>
      </c>
      <c r="R674" s="3">
        <v>0.29802271800000002</v>
      </c>
      <c r="S674" s="3">
        <v>0.19095867899999999</v>
      </c>
    </row>
    <row r="675" spans="13:19" x14ac:dyDescent="0.3">
      <c r="M675" s="8">
        <v>1.7998377400000001</v>
      </c>
      <c r="N675" s="8">
        <v>54.304907720000003</v>
      </c>
      <c r="O675" s="8">
        <v>14.98716052</v>
      </c>
      <c r="P675" s="8">
        <v>28.90809402</v>
      </c>
      <c r="Q675" s="3">
        <v>1.9288573040000001</v>
      </c>
      <c r="R675" s="3">
        <v>0.275981696</v>
      </c>
      <c r="S675" s="3">
        <v>0.120091977</v>
      </c>
    </row>
    <row r="676" spans="13:19" x14ac:dyDescent="0.3">
      <c r="M676" s="8">
        <v>4.8599363220000003</v>
      </c>
      <c r="N676" s="8">
        <v>52.043056790000001</v>
      </c>
      <c r="O676" s="8">
        <v>14.34988259</v>
      </c>
      <c r="P676" s="8">
        <v>28.74712431</v>
      </c>
      <c r="Q676" s="3">
        <v>2.0033003150000002</v>
      </c>
      <c r="R676" s="3">
        <v>0.27573097099999999</v>
      </c>
      <c r="S676" s="3">
        <v>0.33867429199999999</v>
      </c>
    </row>
    <row r="677" spans="13:19" x14ac:dyDescent="0.3">
      <c r="M677" s="8">
        <v>0.61407724600000002</v>
      </c>
      <c r="N677" s="8">
        <v>47.644966169999996</v>
      </c>
      <c r="O677" s="8">
        <v>18.783555549999999</v>
      </c>
      <c r="P677" s="8">
        <v>32.957401040000001</v>
      </c>
      <c r="Q677" s="3">
        <v>1.7545879929999999</v>
      </c>
      <c r="R677" s="3">
        <v>0.39424008599999999</v>
      </c>
      <c r="S677" s="3">
        <v>3.2692278999999998E-2</v>
      </c>
    </row>
    <row r="678" spans="13:19" x14ac:dyDescent="0.3">
      <c r="M678" s="8">
        <v>1.5448021810000001</v>
      </c>
      <c r="N678" s="8">
        <v>56.804307459999997</v>
      </c>
      <c r="O678" s="8">
        <v>15.76843409</v>
      </c>
      <c r="P678" s="8">
        <v>25.882456269999999</v>
      </c>
      <c r="Q678" s="3">
        <v>1.6414094210000001</v>
      </c>
      <c r="R678" s="3">
        <v>0.27759222500000003</v>
      </c>
      <c r="S678" s="3">
        <v>9.7968015000000006E-2</v>
      </c>
    </row>
    <row r="679" spans="13:19" x14ac:dyDescent="0.3">
      <c r="M679" s="8">
        <v>3.053442575</v>
      </c>
      <c r="N679" s="8">
        <v>50.740829390000002</v>
      </c>
      <c r="O679" s="8">
        <v>19.194992939999999</v>
      </c>
      <c r="P679" s="8">
        <v>27.010735090000001</v>
      </c>
      <c r="Q679" s="3">
        <v>1.4071760879999999</v>
      </c>
      <c r="R679" s="3">
        <v>0.37829481999999998</v>
      </c>
      <c r="S679" s="3">
        <v>0.15907495199999999</v>
      </c>
    </row>
    <row r="680" spans="13:19" x14ac:dyDescent="0.3">
      <c r="M680" s="8">
        <v>3.521849048</v>
      </c>
      <c r="N680" s="8">
        <v>51.879909159999997</v>
      </c>
      <c r="O680" s="8">
        <v>19.30268641</v>
      </c>
      <c r="P680" s="8">
        <v>25.29555538</v>
      </c>
      <c r="Q680" s="3">
        <v>1.3104681309999999</v>
      </c>
      <c r="R680" s="3">
        <v>0.37206476900000002</v>
      </c>
      <c r="S680" s="3">
        <v>0.18245382900000001</v>
      </c>
    </row>
    <row r="681" spans="13:19" x14ac:dyDescent="0.3">
      <c r="M681" s="8">
        <v>9.0501950999999997E-2</v>
      </c>
      <c r="N681" s="8">
        <v>56.852816429999997</v>
      </c>
      <c r="O681" s="8">
        <v>20.912861960000001</v>
      </c>
      <c r="P681" s="8">
        <v>22.143819659999998</v>
      </c>
      <c r="Q681" s="3">
        <v>1.0588612740000001</v>
      </c>
      <c r="R681" s="3">
        <v>0.36784214500000001</v>
      </c>
      <c r="S681" s="3">
        <v>4.3275739999999998E-3</v>
      </c>
    </row>
    <row r="682" spans="13:19" x14ac:dyDescent="0.3">
      <c r="M682" s="8">
        <v>4.4262229409999998</v>
      </c>
      <c r="N682" s="8">
        <v>45.867565480000003</v>
      </c>
      <c r="O682" s="8">
        <v>19.42490823</v>
      </c>
      <c r="P682" s="8">
        <v>30.281303350000002</v>
      </c>
      <c r="Q682" s="3">
        <v>1.55889042</v>
      </c>
      <c r="R682" s="3">
        <v>0.42349987500000003</v>
      </c>
      <c r="S682" s="3">
        <v>0.22786326100000001</v>
      </c>
    </row>
    <row r="683" spans="13:19" x14ac:dyDescent="0.3">
      <c r="M683" s="8">
        <v>1.8534996210000001</v>
      </c>
      <c r="N683" s="8">
        <v>51.377017100000003</v>
      </c>
      <c r="O683" s="8">
        <v>20.927749240000001</v>
      </c>
      <c r="P683" s="8">
        <v>25.841734030000001</v>
      </c>
      <c r="Q683" s="3">
        <v>1.234807132</v>
      </c>
      <c r="R683" s="3">
        <v>0.40733679</v>
      </c>
      <c r="S683" s="3">
        <v>8.8566600999999995E-2</v>
      </c>
    </row>
    <row r="684" spans="13:19" x14ac:dyDescent="0.3">
      <c r="M684" s="8">
        <v>0.53544293499999995</v>
      </c>
      <c r="N684" s="8">
        <v>44.879300450000002</v>
      </c>
      <c r="O684" s="8">
        <v>22.24964173</v>
      </c>
      <c r="P684" s="8">
        <v>32.335614880000001</v>
      </c>
      <c r="Q684" s="3">
        <v>1.4533094630000001</v>
      </c>
      <c r="R684" s="3">
        <v>0.495766233</v>
      </c>
      <c r="S684" s="3">
        <v>2.4065237999999999E-2</v>
      </c>
    </row>
    <row r="685" spans="13:19" x14ac:dyDescent="0.3">
      <c r="M685" s="8">
        <v>3.6015460610000001</v>
      </c>
      <c r="N685" s="8">
        <v>60.644058989999998</v>
      </c>
      <c r="O685" s="8">
        <v>8.4267532569999997</v>
      </c>
      <c r="P685" s="8">
        <v>27.32764169</v>
      </c>
      <c r="Q685" s="3">
        <v>3.24296213</v>
      </c>
      <c r="R685" s="3">
        <v>0.138954308</v>
      </c>
      <c r="S685" s="3">
        <v>0.42739427099999999</v>
      </c>
    </row>
    <row r="686" spans="13:19" x14ac:dyDescent="0.3">
      <c r="M686" s="8">
        <v>1.2065656140000001</v>
      </c>
      <c r="N686" s="8">
        <v>51.384678970000003</v>
      </c>
      <c r="O686" s="8">
        <v>21.952986469999999</v>
      </c>
      <c r="P686" s="8">
        <v>25.45576895</v>
      </c>
      <c r="Q686" s="3">
        <v>1.159558358</v>
      </c>
      <c r="R686" s="3">
        <v>0.42722824999999998</v>
      </c>
      <c r="S686" s="3">
        <v>5.4961343000000003E-2</v>
      </c>
    </row>
    <row r="687" spans="13:19" x14ac:dyDescent="0.3">
      <c r="M687" s="8">
        <v>3.7243412459999998</v>
      </c>
      <c r="N687" s="8">
        <v>55.922100540000002</v>
      </c>
      <c r="O687" s="8">
        <v>15.366578240000001</v>
      </c>
      <c r="P687" s="8">
        <v>24.986979980000001</v>
      </c>
      <c r="Q687" s="3">
        <v>1.626060115</v>
      </c>
      <c r="R687" s="3">
        <v>0.274785426</v>
      </c>
      <c r="S687" s="3">
        <v>0.24236633499999999</v>
      </c>
    </row>
    <row r="688" spans="13:19" x14ac:dyDescent="0.3">
      <c r="M688" s="8">
        <v>2.4769098349999998</v>
      </c>
      <c r="N688" s="8">
        <v>49.357786869999998</v>
      </c>
      <c r="O688" s="8">
        <v>23.410451479999999</v>
      </c>
      <c r="P688" s="8">
        <v>24.754851819999999</v>
      </c>
      <c r="Q688" s="3">
        <v>1.057427356</v>
      </c>
      <c r="R688" s="3">
        <v>0.47430107700000002</v>
      </c>
      <c r="S688" s="3">
        <v>0.105803591</v>
      </c>
    </row>
    <row r="689" spans="13:19" x14ac:dyDescent="0.3">
      <c r="M689" s="8">
        <v>1.7399536179999999</v>
      </c>
      <c r="N689" s="8">
        <v>52.594906360000003</v>
      </c>
      <c r="O689" s="8">
        <v>21.535331939999999</v>
      </c>
      <c r="P689" s="8">
        <v>24.12980808</v>
      </c>
      <c r="Q689" s="3">
        <v>1.120475326</v>
      </c>
      <c r="R689" s="3">
        <v>0.409456608</v>
      </c>
      <c r="S689" s="3">
        <v>8.0795301E-2</v>
      </c>
    </row>
    <row r="690" spans="13:19" x14ac:dyDescent="0.3">
      <c r="M690" s="8">
        <v>0.91992580599999996</v>
      </c>
      <c r="N690" s="8">
        <v>53.61623238</v>
      </c>
      <c r="O690" s="8">
        <v>17.852344630000001</v>
      </c>
      <c r="P690" s="8">
        <v>27.611497190000001</v>
      </c>
      <c r="Q690" s="3">
        <v>1.5466594309999999</v>
      </c>
      <c r="R690" s="3">
        <v>0.33296529499999999</v>
      </c>
      <c r="S690" s="3">
        <v>5.1529691000000002E-2</v>
      </c>
    </row>
    <row r="691" spans="13:19" x14ac:dyDescent="0.3">
      <c r="M691" s="8">
        <v>0.95485452299999996</v>
      </c>
      <c r="N691" s="8">
        <v>51.607241449999997</v>
      </c>
      <c r="O691" s="8">
        <v>21.633099640000001</v>
      </c>
      <c r="P691" s="8">
        <v>25.804804390000001</v>
      </c>
      <c r="Q691" s="3">
        <v>1.1928389740000001</v>
      </c>
      <c r="R691" s="3">
        <v>0.41918728900000002</v>
      </c>
      <c r="S691" s="3">
        <v>4.4138589999999998E-2</v>
      </c>
    </row>
    <row r="692" spans="13:19" x14ac:dyDescent="0.3">
      <c r="M692" s="8">
        <v>4.3256588210000002</v>
      </c>
      <c r="N692" s="8">
        <v>53.758071659999999</v>
      </c>
      <c r="O692" s="8">
        <v>18.655844340000002</v>
      </c>
      <c r="P692" s="8">
        <v>23.260425170000001</v>
      </c>
      <c r="Q692" s="3">
        <v>1.2468170700000001</v>
      </c>
      <c r="R692" s="3">
        <v>0.34703336200000001</v>
      </c>
      <c r="S692" s="3">
        <v>0.23186615099999999</v>
      </c>
    </row>
    <row r="693" spans="13:19" x14ac:dyDescent="0.3">
      <c r="M693" s="8">
        <v>3.7682103840000001</v>
      </c>
      <c r="N693" s="8">
        <v>59.795733920000004</v>
      </c>
      <c r="O693" s="8">
        <v>9.5661946269999998</v>
      </c>
      <c r="P693" s="8">
        <v>26.869861069999999</v>
      </c>
      <c r="Q693" s="3">
        <v>2.8088348729999999</v>
      </c>
      <c r="R693" s="3">
        <v>0.15998122300000001</v>
      </c>
      <c r="S693" s="3">
        <v>0.39390902300000002</v>
      </c>
    </row>
    <row r="694" spans="13:19" x14ac:dyDescent="0.3">
      <c r="M694" s="8">
        <v>2.540999953</v>
      </c>
      <c r="N694" s="8">
        <v>48.018965180000002</v>
      </c>
      <c r="O694" s="8">
        <v>21.185769270000002</v>
      </c>
      <c r="P694" s="8">
        <v>28.2542656</v>
      </c>
      <c r="Q694" s="3">
        <v>1.3336436</v>
      </c>
      <c r="R694" s="3">
        <v>0.44119587300000002</v>
      </c>
      <c r="S694" s="3">
        <v>0.119938999</v>
      </c>
    </row>
    <row r="695" spans="13:19" x14ac:dyDescent="0.3">
      <c r="M695" s="8">
        <v>0.59269558899999997</v>
      </c>
      <c r="N695" s="8">
        <v>55.285162489999998</v>
      </c>
      <c r="O695" s="8">
        <v>13.10267487</v>
      </c>
      <c r="P695" s="8">
        <v>31.019467049999999</v>
      </c>
      <c r="Q695" s="3">
        <v>2.3674148490000002</v>
      </c>
      <c r="R695" s="3">
        <v>0.23700165300000001</v>
      </c>
      <c r="S695" s="3">
        <v>4.5234702000000002E-2</v>
      </c>
    </row>
    <row r="696" spans="13:19" x14ac:dyDescent="0.3">
      <c r="M696" s="8">
        <v>0.50226120200000002</v>
      </c>
      <c r="N696" s="8">
        <v>57.505225009999997</v>
      </c>
      <c r="O696" s="8">
        <v>17.889072299999999</v>
      </c>
      <c r="P696" s="8">
        <v>24.103441490000002</v>
      </c>
      <c r="Q696" s="3">
        <v>1.3473835350000001</v>
      </c>
      <c r="R696" s="3">
        <v>0.31108603299999998</v>
      </c>
      <c r="S696" s="3">
        <v>2.8076424999999999E-2</v>
      </c>
    </row>
    <row r="697" spans="13:19" x14ac:dyDescent="0.3">
      <c r="M697" s="8">
        <v>1.018014872</v>
      </c>
      <c r="N697" s="8">
        <v>52.408513620000001</v>
      </c>
      <c r="O697" s="8">
        <v>16.625649079999999</v>
      </c>
      <c r="P697" s="8">
        <v>29.947822420000001</v>
      </c>
      <c r="Q697" s="3">
        <v>1.8013024500000001</v>
      </c>
      <c r="R697" s="3">
        <v>0.31723183799999999</v>
      </c>
      <c r="S697" s="3">
        <v>6.1231586999999997E-2</v>
      </c>
    </row>
    <row r="698" spans="13:19" x14ac:dyDescent="0.3">
      <c r="M698" s="8">
        <v>2.2743761509999998</v>
      </c>
      <c r="N698" s="8">
        <v>56.787885150000001</v>
      </c>
      <c r="O698" s="8">
        <v>7.4863967039999997</v>
      </c>
      <c r="P698" s="8">
        <v>33.451341990000003</v>
      </c>
      <c r="Q698" s="3">
        <v>4.4682833830000002</v>
      </c>
      <c r="R698" s="3">
        <v>0.13183087700000001</v>
      </c>
      <c r="S698" s="3">
        <v>0.30380118</v>
      </c>
    </row>
    <row r="699" spans="13:19" x14ac:dyDescent="0.3">
      <c r="M699" s="8">
        <v>2.3518061540000001</v>
      </c>
      <c r="N699" s="8">
        <v>50.6027567</v>
      </c>
      <c r="O699" s="8">
        <v>17.27162306</v>
      </c>
      <c r="P699" s="8">
        <v>29.773814089999998</v>
      </c>
      <c r="Q699" s="3">
        <v>1.7238573349999999</v>
      </c>
      <c r="R699" s="3">
        <v>0.34131782900000002</v>
      </c>
      <c r="S699" s="3">
        <v>0.136165903</v>
      </c>
    </row>
    <row r="700" spans="13:19" x14ac:dyDescent="0.3">
      <c r="M700" s="8">
        <v>4.4103442819999996</v>
      </c>
      <c r="N700" s="8">
        <v>50.813736769999998</v>
      </c>
      <c r="O700" s="8">
        <v>19.099930489999998</v>
      </c>
      <c r="P700" s="8">
        <v>25.675988459999999</v>
      </c>
      <c r="Q700" s="3">
        <v>1.3442974809999999</v>
      </c>
      <c r="R700" s="3">
        <v>0.375881242</v>
      </c>
      <c r="S700" s="3">
        <v>0.23090891799999999</v>
      </c>
    </row>
    <row r="701" spans="13:19" x14ac:dyDescent="0.3">
      <c r="M701" s="8">
        <v>4.0905536299999996</v>
      </c>
      <c r="N701" s="8">
        <v>54.782966680000001</v>
      </c>
      <c r="O701" s="8">
        <v>18.804456070000001</v>
      </c>
      <c r="P701" s="8">
        <v>22.32202362</v>
      </c>
      <c r="Q701" s="3">
        <v>1.187060319</v>
      </c>
      <c r="R701" s="3">
        <v>0.34325370100000002</v>
      </c>
      <c r="S701" s="3">
        <v>0.21753107999999999</v>
      </c>
    </row>
    <row r="702" spans="13:19" x14ac:dyDescent="0.3">
      <c r="M702" s="8">
        <v>1.948926808</v>
      </c>
      <c r="N702" s="8">
        <v>57.958102859999997</v>
      </c>
      <c r="O702" s="8">
        <v>16.02642913</v>
      </c>
      <c r="P702" s="8">
        <v>24.0665412</v>
      </c>
      <c r="Q702" s="3">
        <v>1.5016783220000001</v>
      </c>
      <c r="R702" s="3">
        <v>0.27651748999999998</v>
      </c>
      <c r="S702" s="3">
        <v>0.12160705199999999</v>
      </c>
    </row>
    <row r="703" spans="13:19" x14ac:dyDescent="0.3">
      <c r="M703" s="8">
        <v>3.0556117239999998</v>
      </c>
      <c r="N703" s="8">
        <v>54.110797030000001</v>
      </c>
      <c r="O703" s="8">
        <v>17.054924790000001</v>
      </c>
      <c r="P703" s="8">
        <v>25.77866646</v>
      </c>
      <c r="Q703" s="3">
        <v>1.511508656</v>
      </c>
      <c r="R703" s="3">
        <v>0.315185245</v>
      </c>
      <c r="S703" s="3">
        <v>0.17916301400000001</v>
      </c>
    </row>
    <row r="704" spans="13:19" x14ac:dyDescent="0.3">
      <c r="M704" s="8">
        <v>1.720038688</v>
      </c>
      <c r="N704" s="8">
        <v>54.35857575</v>
      </c>
      <c r="O704" s="8">
        <v>18.786422300000002</v>
      </c>
      <c r="P704" s="8">
        <v>25.134963259999999</v>
      </c>
      <c r="Q704" s="3">
        <v>1.3379324100000001</v>
      </c>
      <c r="R704" s="3">
        <v>0.34560181200000001</v>
      </c>
      <c r="S704" s="3">
        <v>9.1557544000000005E-2</v>
      </c>
    </row>
    <row r="705" spans="13:19" x14ac:dyDescent="0.3">
      <c r="M705" s="8">
        <v>2.8192564390000001</v>
      </c>
      <c r="N705" s="8">
        <v>54.918929230000003</v>
      </c>
      <c r="O705" s="8">
        <v>17.325941870000001</v>
      </c>
      <c r="P705" s="8">
        <v>24.935872459999999</v>
      </c>
      <c r="Q705" s="3">
        <v>1.4392217549999999</v>
      </c>
      <c r="R705" s="3">
        <v>0.31548215000000002</v>
      </c>
      <c r="S705" s="3">
        <v>0.162718798</v>
      </c>
    </row>
    <row r="706" spans="13:19" x14ac:dyDescent="0.3">
      <c r="M706" s="8">
        <v>0.76192853999999999</v>
      </c>
      <c r="N706" s="8">
        <v>63.123438999999998</v>
      </c>
      <c r="O706" s="8">
        <v>11.248835830000001</v>
      </c>
      <c r="P706" s="8">
        <v>24.865796629999998</v>
      </c>
      <c r="Q706" s="3">
        <v>2.2105217819999998</v>
      </c>
      <c r="R706" s="3">
        <v>0.178203786</v>
      </c>
      <c r="S706" s="3">
        <v>6.7733990999999993E-2</v>
      </c>
    </row>
    <row r="707" spans="13:19" x14ac:dyDescent="0.3">
      <c r="M707" s="8">
        <v>0.75430532500000003</v>
      </c>
      <c r="N707" s="8">
        <v>59.150969269999997</v>
      </c>
      <c r="O707" s="8">
        <v>12.59980141</v>
      </c>
      <c r="P707" s="8">
        <v>27.49492399</v>
      </c>
      <c r="Q707" s="3">
        <v>2.1821712180000001</v>
      </c>
      <c r="R707" s="3">
        <v>0.213010904</v>
      </c>
      <c r="S707" s="3">
        <v>5.9866445999999997E-2</v>
      </c>
    </row>
    <row r="708" spans="13:19" x14ac:dyDescent="0.3">
      <c r="M708" s="8">
        <v>4.3935322169999997</v>
      </c>
      <c r="N708" s="8">
        <v>51.51443081</v>
      </c>
      <c r="O708" s="8">
        <v>21.149693939999999</v>
      </c>
      <c r="P708" s="8">
        <v>22.942343040000001</v>
      </c>
      <c r="Q708" s="3">
        <v>1.084760049</v>
      </c>
      <c r="R708" s="3">
        <v>0.41055862599999998</v>
      </c>
      <c r="S708" s="3">
        <v>0.20773502599999999</v>
      </c>
    </row>
    <row r="709" spans="13:19" x14ac:dyDescent="0.3">
      <c r="M709" s="8">
        <v>6.8879511000000004E-2</v>
      </c>
      <c r="N709" s="8">
        <v>61.629010100000002</v>
      </c>
      <c r="O709" s="8">
        <v>12.82858742</v>
      </c>
      <c r="P709" s="8">
        <v>25.473522970000001</v>
      </c>
      <c r="Q709" s="3">
        <v>1.9856841709999999</v>
      </c>
      <c r="R709" s="3">
        <v>0.20815825900000001</v>
      </c>
      <c r="S709" s="3">
        <v>5.3692200000000001E-3</v>
      </c>
    </row>
    <row r="710" spans="13:19" x14ac:dyDescent="0.3">
      <c r="M710" s="8">
        <v>3.857300419</v>
      </c>
      <c r="N710" s="8">
        <v>49.533851630000001</v>
      </c>
      <c r="O710" s="8">
        <v>20.179559470000001</v>
      </c>
      <c r="P710" s="8">
        <v>26.42928848</v>
      </c>
      <c r="Q710" s="3">
        <v>1.309705919</v>
      </c>
      <c r="R710" s="3">
        <v>0.40738926600000003</v>
      </c>
      <c r="S710" s="3">
        <v>0.19114889099999999</v>
      </c>
    </row>
    <row r="711" spans="13:19" x14ac:dyDescent="0.3">
      <c r="M711" s="8">
        <v>2.5469044209999998</v>
      </c>
      <c r="N711" s="8">
        <v>58.244204189999998</v>
      </c>
      <c r="O711" s="8">
        <v>15.19735773</v>
      </c>
      <c r="P711" s="8">
        <v>24.011533660000001</v>
      </c>
      <c r="Q711" s="3">
        <v>1.579980816</v>
      </c>
      <c r="R711" s="3">
        <v>0.26092480699999998</v>
      </c>
      <c r="S711" s="3">
        <v>0.16758863399999999</v>
      </c>
    </row>
    <row r="712" spans="13:19" x14ac:dyDescent="0.3">
      <c r="M712" s="8">
        <v>2.5381263829999998</v>
      </c>
      <c r="N712" s="8">
        <v>53.649701899999997</v>
      </c>
      <c r="O712" s="8">
        <v>19.19898294</v>
      </c>
      <c r="P712" s="8">
        <v>24.613188770000001</v>
      </c>
      <c r="Q712" s="3">
        <v>1.282004825</v>
      </c>
      <c r="R712" s="3">
        <v>0.35785814799999999</v>
      </c>
      <c r="S712" s="3">
        <v>0.132201085</v>
      </c>
    </row>
    <row r="713" spans="13:19" x14ac:dyDescent="0.3">
      <c r="M713" s="8">
        <v>2.0343049459999998</v>
      </c>
      <c r="N713" s="8">
        <v>56.732174309999998</v>
      </c>
      <c r="O713" s="8">
        <v>12.740209370000001</v>
      </c>
      <c r="P713" s="8">
        <v>28.493311380000002</v>
      </c>
      <c r="Q713" s="3">
        <v>2.2364869020000002</v>
      </c>
      <c r="R713" s="3">
        <v>0.22456762</v>
      </c>
      <c r="S713" s="3">
        <v>0.15967594299999999</v>
      </c>
    </row>
    <row r="714" spans="13:19" x14ac:dyDescent="0.3">
      <c r="M714" s="8">
        <v>1.606848099</v>
      </c>
      <c r="N714" s="8">
        <v>53.374935319999999</v>
      </c>
      <c r="O714" s="8">
        <v>16.434942110000001</v>
      </c>
      <c r="P714" s="8">
        <v>28.583274469999999</v>
      </c>
      <c r="Q714" s="3">
        <v>1.7391770710000001</v>
      </c>
      <c r="R714" s="3">
        <v>0.30791497899999998</v>
      </c>
      <c r="S714" s="3">
        <v>9.7770231999999999E-2</v>
      </c>
    </row>
    <row r="715" spans="13:19" x14ac:dyDescent="0.3">
      <c r="M715" s="8">
        <v>0.89664712199999996</v>
      </c>
      <c r="N715" s="8">
        <v>58.509893040000001</v>
      </c>
      <c r="O715" s="8">
        <v>15.58833242</v>
      </c>
      <c r="P715" s="8">
        <v>25.005127420000001</v>
      </c>
      <c r="Q715" s="3">
        <v>1.6040925189999999</v>
      </c>
      <c r="R715" s="3">
        <v>0.26642216600000002</v>
      </c>
      <c r="S715" s="3">
        <v>5.7520399999999999E-2</v>
      </c>
    </row>
    <row r="716" spans="13:19" x14ac:dyDescent="0.3">
      <c r="M716" s="8">
        <v>0.228885277</v>
      </c>
      <c r="N716" s="8">
        <v>52.808012060000003</v>
      </c>
      <c r="O716" s="8">
        <v>21.785330349999999</v>
      </c>
      <c r="P716" s="8">
        <v>25.177772319999999</v>
      </c>
      <c r="Q716" s="3">
        <v>1.155721392</v>
      </c>
      <c r="R716" s="3">
        <v>0.412538354</v>
      </c>
      <c r="S716" s="3">
        <v>1.0506395E-2</v>
      </c>
    </row>
    <row r="717" spans="13:19" x14ac:dyDescent="0.3">
      <c r="M717" s="8">
        <v>2.2706639540000002</v>
      </c>
      <c r="N717" s="8">
        <v>52.692250489999999</v>
      </c>
      <c r="O717" s="8">
        <v>13.42340242</v>
      </c>
      <c r="P717" s="8">
        <v>31.613683129999998</v>
      </c>
      <c r="Q717" s="3">
        <v>2.3551169920000001</v>
      </c>
      <c r="R717" s="3">
        <v>0.25475097899999999</v>
      </c>
      <c r="S717" s="3">
        <v>0.16915711</v>
      </c>
    </row>
    <row r="718" spans="13:19" x14ac:dyDescent="0.3">
      <c r="M718" s="8">
        <v>1.793785065</v>
      </c>
      <c r="N718" s="8">
        <v>60.01740805</v>
      </c>
      <c r="O718" s="8">
        <v>15.73887755</v>
      </c>
      <c r="P718" s="8">
        <v>22.449929340000001</v>
      </c>
      <c r="Q718" s="3">
        <v>1.426399645</v>
      </c>
      <c r="R718" s="3">
        <v>0.26223854099999999</v>
      </c>
      <c r="S718" s="3">
        <v>0.11397160100000001</v>
      </c>
    </row>
    <row r="719" spans="13:19" x14ac:dyDescent="0.3">
      <c r="M719" s="8">
        <v>3.7484844169999998</v>
      </c>
      <c r="N719" s="8">
        <v>49.23072208</v>
      </c>
      <c r="O719" s="8">
        <v>15.409425799999999</v>
      </c>
      <c r="P719" s="8">
        <v>31.61136771</v>
      </c>
      <c r="Q719" s="3">
        <v>2.0514306069999999</v>
      </c>
      <c r="R719" s="3">
        <v>0.31300426100000001</v>
      </c>
      <c r="S719" s="3">
        <v>0.24325918899999999</v>
      </c>
    </row>
    <row r="720" spans="13:19" x14ac:dyDescent="0.3">
      <c r="M720" s="8">
        <v>2.8564734610000002</v>
      </c>
      <c r="N720" s="8">
        <v>46.572652349999998</v>
      </c>
      <c r="O720" s="8">
        <v>21.056011680000001</v>
      </c>
      <c r="P720" s="8">
        <v>29.51486251</v>
      </c>
      <c r="Q720" s="3">
        <v>1.4017309149999999</v>
      </c>
      <c r="R720" s="3">
        <v>0.45211107</v>
      </c>
      <c r="S720" s="3">
        <v>0.13566070799999999</v>
      </c>
    </row>
    <row r="721" spans="13:19" x14ac:dyDescent="0.3">
      <c r="M721" s="8">
        <v>0.47344075899999999</v>
      </c>
      <c r="N721" s="8">
        <v>57.651466919999997</v>
      </c>
      <c r="O721" s="8">
        <v>18.662267159999999</v>
      </c>
      <c r="P721" s="8">
        <v>23.212825160000001</v>
      </c>
      <c r="Q721" s="3">
        <v>1.2438373629999999</v>
      </c>
      <c r="R721" s="3">
        <v>0.32370845300000001</v>
      </c>
      <c r="S721" s="3">
        <v>2.5368877000000001E-2</v>
      </c>
    </row>
    <row r="722" spans="13:19" x14ac:dyDescent="0.3">
      <c r="M722" s="8">
        <v>2.0355079819999999</v>
      </c>
      <c r="N722" s="8">
        <v>54.863362010000003</v>
      </c>
      <c r="O722" s="8">
        <v>9.4608360579999999</v>
      </c>
      <c r="P722" s="8">
        <v>33.64029395</v>
      </c>
      <c r="Q722" s="3">
        <v>3.5557421929999999</v>
      </c>
      <c r="R722" s="3">
        <v>0.172443607</v>
      </c>
      <c r="S722" s="3">
        <v>0.215150962</v>
      </c>
    </row>
    <row r="723" spans="13:19" x14ac:dyDescent="0.3">
      <c r="M723" s="8">
        <v>4.36195691</v>
      </c>
      <c r="N723" s="8">
        <v>50.139608959999997</v>
      </c>
      <c r="O723" s="8">
        <v>15.57763879</v>
      </c>
      <c r="P723" s="8">
        <v>29.920795340000002</v>
      </c>
      <c r="Q723" s="3">
        <v>1.9207529299999999</v>
      </c>
      <c r="R723" s="3">
        <v>0.31068528699999998</v>
      </c>
      <c r="S723" s="3">
        <v>0.28001399799999999</v>
      </c>
    </row>
    <row r="724" spans="13:19" x14ac:dyDescent="0.3">
      <c r="M724" s="8">
        <v>3.4197531350000001</v>
      </c>
      <c r="N724" s="8">
        <v>52.250823359999998</v>
      </c>
      <c r="O724" s="8">
        <v>13.716751110000001</v>
      </c>
      <c r="P724" s="8">
        <v>30.61267239</v>
      </c>
      <c r="Q724" s="3">
        <v>2.2317728269999999</v>
      </c>
      <c r="R724" s="3">
        <v>0.262517416</v>
      </c>
      <c r="S724" s="3">
        <v>0.24931218099999999</v>
      </c>
    </row>
    <row r="725" spans="13:19" x14ac:dyDescent="0.3">
      <c r="M725" s="8">
        <v>3.7388870409999999</v>
      </c>
      <c r="N725" s="8">
        <v>59.538081470000002</v>
      </c>
      <c r="O725" s="8">
        <v>11.90459136</v>
      </c>
      <c r="P725" s="8">
        <v>24.81844014</v>
      </c>
      <c r="Q725" s="3">
        <v>2.0847788380000001</v>
      </c>
      <c r="R725" s="3">
        <v>0.199949193</v>
      </c>
      <c r="S725" s="3">
        <v>0.31407101100000001</v>
      </c>
    </row>
    <row r="726" spans="13:19" x14ac:dyDescent="0.3">
      <c r="M726" s="8">
        <v>1.8318865010000001</v>
      </c>
      <c r="N726" s="8">
        <v>42.966306369999998</v>
      </c>
      <c r="O726" s="8">
        <v>24.865291339999999</v>
      </c>
      <c r="P726" s="8">
        <v>30.336515779999999</v>
      </c>
      <c r="Q726" s="3">
        <v>1.2200346</v>
      </c>
      <c r="R726" s="3">
        <v>0.57871605599999998</v>
      </c>
      <c r="S726" s="3">
        <v>7.3672432999999996E-2</v>
      </c>
    </row>
    <row r="727" spans="13:19" x14ac:dyDescent="0.3">
      <c r="M727" s="8">
        <v>2.668215607</v>
      </c>
      <c r="N727" s="8">
        <v>44.511483900000002</v>
      </c>
      <c r="O727" s="8">
        <v>26.63078235</v>
      </c>
      <c r="P727" s="8">
        <v>26.189518140000001</v>
      </c>
      <c r="Q727" s="3">
        <v>0.98343029500000001</v>
      </c>
      <c r="R727" s="3">
        <v>0.59829014899999999</v>
      </c>
      <c r="S727" s="3">
        <v>0.100192911</v>
      </c>
    </row>
    <row r="728" spans="13:19" x14ac:dyDescent="0.3">
      <c r="M728" s="8">
        <v>3.3534129560000001</v>
      </c>
      <c r="N728" s="8">
        <v>50.042513620000001</v>
      </c>
      <c r="O728" s="8">
        <v>20.722240930000002</v>
      </c>
      <c r="P728" s="8">
        <v>25.881832490000001</v>
      </c>
      <c r="Q728" s="3">
        <v>1.248988108</v>
      </c>
      <c r="R728" s="3">
        <v>0.41409272699999999</v>
      </c>
      <c r="S728" s="3">
        <v>0.16182675299999999</v>
      </c>
    </row>
    <row r="729" spans="13:19" x14ac:dyDescent="0.3">
      <c r="M729" s="8">
        <v>2.0390529279999998</v>
      </c>
      <c r="N729" s="8">
        <v>53.690692689999999</v>
      </c>
      <c r="O729" s="8">
        <v>17.917716349999999</v>
      </c>
      <c r="P729" s="8">
        <v>26.352538039999999</v>
      </c>
      <c r="Q729" s="3">
        <v>1.4707531650000001</v>
      </c>
      <c r="R729" s="3">
        <v>0.33372108700000003</v>
      </c>
      <c r="S729" s="3">
        <v>0.113800938</v>
      </c>
    </row>
    <row r="730" spans="13:19" x14ac:dyDescent="0.3">
      <c r="M730" s="8">
        <v>1.3742408260000001</v>
      </c>
      <c r="N730" s="8">
        <v>52.032107600000003</v>
      </c>
      <c r="O730" s="8">
        <v>21.100524709999998</v>
      </c>
      <c r="P730" s="8">
        <v>25.493126870000001</v>
      </c>
      <c r="Q730" s="3">
        <v>1.208175021</v>
      </c>
      <c r="R730" s="3">
        <v>0.40552892600000001</v>
      </c>
      <c r="S730" s="3">
        <v>6.5128276999999998E-2</v>
      </c>
    </row>
    <row r="731" spans="13:19" x14ac:dyDescent="0.3">
      <c r="M731" s="8">
        <v>0.90038703600000003</v>
      </c>
      <c r="N731" s="8">
        <v>58.887698620000002</v>
      </c>
      <c r="O731" s="8">
        <v>12.339697770000001</v>
      </c>
      <c r="P731" s="8">
        <v>27.872216569999999</v>
      </c>
      <c r="Q731" s="3">
        <v>2.2587438610000001</v>
      </c>
      <c r="R731" s="3">
        <v>0.20954627300000001</v>
      </c>
      <c r="S731" s="3">
        <v>7.2966700999999995E-2</v>
      </c>
    </row>
    <row r="732" spans="13:19" x14ac:dyDescent="0.3">
      <c r="M732" s="8">
        <v>2.6892825619999998</v>
      </c>
      <c r="N732" s="8">
        <v>48.599783500000001</v>
      </c>
      <c r="O732" s="8">
        <v>21.644771769999998</v>
      </c>
      <c r="P732" s="8">
        <v>27.066162169999998</v>
      </c>
      <c r="Q732" s="3">
        <v>1.250471128</v>
      </c>
      <c r="R732" s="3">
        <v>0.445367658</v>
      </c>
      <c r="S732" s="3">
        <v>0.124246289</v>
      </c>
    </row>
    <row r="733" spans="13:19" x14ac:dyDescent="0.3">
      <c r="M733" s="8">
        <v>1.1268310319999999</v>
      </c>
      <c r="N733" s="8">
        <v>52.755311460000001</v>
      </c>
      <c r="O733" s="8">
        <v>13.853310370000001</v>
      </c>
      <c r="P733" s="8">
        <v>32.264547139999998</v>
      </c>
      <c r="Q733" s="3">
        <v>2.3290135190000001</v>
      </c>
      <c r="R733" s="3">
        <v>0.26259555699999998</v>
      </c>
      <c r="S733" s="3">
        <v>8.1340200000000001E-2</v>
      </c>
    </row>
    <row r="734" spans="13:19" x14ac:dyDescent="0.3">
      <c r="M734" s="8">
        <v>2.4614822680000001</v>
      </c>
      <c r="N734" s="8">
        <v>52.178731159999998</v>
      </c>
      <c r="O734" s="8">
        <v>15.00221052</v>
      </c>
      <c r="P734" s="8">
        <v>30.35757606</v>
      </c>
      <c r="Q734" s="3">
        <v>2.0235401990000002</v>
      </c>
      <c r="R734" s="3">
        <v>0.28751581700000001</v>
      </c>
      <c r="S734" s="3">
        <v>0.16407463899999999</v>
      </c>
    </row>
    <row r="735" spans="13:19" x14ac:dyDescent="0.3">
      <c r="M735" s="8">
        <v>0.99601633300000003</v>
      </c>
      <c r="N735" s="8">
        <v>58.280777530000002</v>
      </c>
      <c r="O735" s="8">
        <v>13.64774558</v>
      </c>
      <c r="P735" s="8">
        <v>27.07546056</v>
      </c>
      <c r="Q735" s="3">
        <v>1.9838778800000001</v>
      </c>
      <c r="R735" s="3">
        <v>0.23417233200000001</v>
      </c>
      <c r="S735" s="3">
        <v>7.2980283000000007E-2</v>
      </c>
    </row>
    <row r="736" spans="13:19" x14ac:dyDescent="0.3">
      <c r="M736" s="8">
        <v>2.718233509</v>
      </c>
      <c r="N736" s="8">
        <v>53.906908080000001</v>
      </c>
      <c r="O736" s="8">
        <v>15.0615132</v>
      </c>
      <c r="P736" s="8">
        <v>28.313345219999999</v>
      </c>
      <c r="Q736" s="3">
        <v>1.8798473200000001</v>
      </c>
      <c r="R736" s="3">
        <v>0.27939857299999998</v>
      </c>
      <c r="S736" s="3">
        <v>0.180475459</v>
      </c>
    </row>
    <row r="737" spans="13:19" x14ac:dyDescent="0.3">
      <c r="M737" s="8">
        <v>2.339366552</v>
      </c>
      <c r="N737" s="8">
        <v>53.416416030000001</v>
      </c>
      <c r="O737" s="8">
        <v>16.008828680000001</v>
      </c>
      <c r="P737" s="8">
        <v>28.235388740000001</v>
      </c>
      <c r="Q737" s="3">
        <v>1.763738579</v>
      </c>
      <c r="R737" s="3">
        <v>0.29969866699999997</v>
      </c>
      <c r="S737" s="3">
        <v>0.14612977599999999</v>
      </c>
    </row>
    <row r="738" spans="13:19" x14ac:dyDescent="0.3">
      <c r="M738" s="8">
        <v>3.5327269189999999</v>
      </c>
      <c r="N738" s="8">
        <v>45.624449400000003</v>
      </c>
      <c r="O738" s="8">
        <v>15.997453159999999</v>
      </c>
      <c r="P738" s="8">
        <v>34.845370520000003</v>
      </c>
      <c r="Q738" s="3">
        <v>2.178182375</v>
      </c>
      <c r="R738" s="3">
        <v>0.35063334200000001</v>
      </c>
      <c r="S738" s="3">
        <v>0.220830584</v>
      </c>
    </row>
    <row r="739" spans="13:19" x14ac:dyDescent="0.3">
      <c r="M739" s="8">
        <v>9.3658021999999994E-2</v>
      </c>
      <c r="N739" s="8">
        <v>54.917915409999999</v>
      </c>
      <c r="O739" s="8">
        <v>21.158379320000002</v>
      </c>
      <c r="P739" s="8">
        <v>23.83004725</v>
      </c>
      <c r="Q739" s="3">
        <v>1.1262699700000001</v>
      </c>
      <c r="R739" s="3">
        <v>0.385272805</v>
      </c>
      <c r="S739" s="3">
        <v>4.4265219999999996E-3</v>
      </c>
    </row>
    <row r="740" spans="13:19" x14ac:dyDescent="0.3">
      <c r="M740" s="8">
        <v>0.74792158500000006</v>
      </c>
      <c r="N740" s="8">
        <v>48.295522200000001</v>
      </c>
      <c r="O740" s="8">
        <v>18.053698409999999</v>
      </c>
      <c r="P740" s="8">
        <v>32.90285781</v>
      </c>
      <c r="Q740" s="3">
        <v>1.8224995820000001</v>
      </c>
      <c r="R740" s="3">
        <v>0.373817232</v>
      </c>
      <c r="S740" s="3">
        <v>4.1427609999999997E-2</v>
      </c>
    </row>
    <row r="741" spans="13:19" x14ac:dyDescent="0.3">
      <c r="M741" s="8">
        <v>3.4101532579999998</v>
      </c>
      <c r="N741" s="8">
        <v>51.922007639999997</v>
      </c>
      <c r="O741" s="8">
        <v>20.654979730000001</v>
      </c>
      <c r="P741" s="8">
        <v>24.012859370000001</v>
      </c>
      <c r="Q741" s="3">
        <v>1.16256998</v>
      </c>
      <c r="R741" s="3">
        <v>0.39780780199999999</v>
      </c>
      <c r="S741" s="3">
        <v>0.16510078</v>
      </c>
    </row>
    <row r="742" spans="13:19" x14ac:dyDescent="0.3">
      <c r="M742" s="8">
        <v>1.636822185</v>
      </c>
      <c r="N742" s="8">
        <v>62.249272120000001</v>
      </c>
      <c r="O742" s="8">
        <v>11.835711720000001</v>
      </c>
      <c r="P742" s="8">
        <v>24.278193980000001</v>
      </c>
      <c r="Q742" s="3">
        <v>2.0512660789999999</v>
      </c>
      <c r="R742" s="3">
        <v>0.19013413800000001</v>
      </c>
      <c r="S742" s="3">
        <v>0.138295206</v>
      </c>
    </row>
    <row r="743" spans="13:19" x14ac:dyDescent="0.3">
      <c r="M743" s="8">
        <v>3.0139357549999999</v>
      </c>
      <c r="N743" s="8">
        <v>52.101003779999999</v>
      </c>
      <c r="O743" s="8">
        <v>19.003499049999999</v>
      </c>
      <c r="P743" s="8">
        <v>25.881561420000001</v>
      </c>
      <c r="Q743" s="3">
        <v>1.361936628</v>
      </c>
      <c r="R743" s="3">
        <v>0.36474343399999998</v>
      </c>
      <c r="S743" s="3">
        <v>0.15859899</v>
      </c>
    </row>
    <row r="744" spans="13:19" x14ac:dyDescent="0.3">
      <c r="M744" s="8">
        <v>1.9655258980000001</v>
      </c>
      <c r="N744" s="8">
        <v>50.270952549999997</v>
      </c>
      <c r="O744" s="8">
        <v>17.806077340000002</v>
      </c>
      <c r="P744" s="8">
        <v>29.957444209999998</v>
      </c>
      <c r="Q744" s="3">
        <v>1.6824280620000001</v>
      </c>
      <c r="R744" s="3">
        <v>0.35420210800000002</v>
      </c>
      <c r="S744" s="3">
        <v>0.11038511500000001</v>
      </c>
    </row>
    <row r="745" spans="13:19" x14ac:dyDescent="0.3">
      <c r="M745" s="8">
        <v>2.8041894310000002</v>
      </c>
      <c r="N745" s="8">
        <v>54.372202909999999</v>
      </c>
      <c r="O745" s="8">
        <v>17.987201150000001</v>
      </c>
      <c r="P745" s="8">
        <v>24.83640651</v>
      </c>
      <c r="Q745" s="3">
        <v>1.3807821629999999</v>
      </c>
      <c r="R745" s="3">
        <v>0.33081611900000002</v>
      </c>
      <c r="S745" s="3">
        <v>0.15589915300000001</v>
      </c>
    </row>
    <row r="746" spans="13:19" x14ac:dyDescent="0.3">
      <c r="M746" s="8">
        <v>2.5518063870000001</v>
      </c>
      <c r="N746" s="8">
        <v>56.156599999999997</v>
      </c>
      <c r="O746" s="8">
        <v>12.314335760000001</v>
      </c>
      <c r="P746" s="8">
        <v>28.977257860000002</v>
      </c>
      <c r="Q746" s="3">
        <v>2.353132027</v>
      </c>
      <c r="R746" s="3">
        <v>0.21928563600000001</v>
      </c>
      <c r="S746" s="3">
        <v>0.20722241399999999</v>
      </c>
    </row>
    <row r="747" spans="13:19" x14ac:dyDescent="0.3">
      <c r="M747" s="8">
        <v>0.25817317000000001</v>
      </c>
      <c r="N747" s="8">
        <v>51.263248070000003</v>
      </c>
      <c r="O747" s="8">
        <v>18.889124249999998</v>
      </c>
      <c r="P747" s="8">
        <v>29.589454509999999</v>
      </c>
      <c r="Q747" s="3">
        <v>1.5664810140000001</v>
      </c>
      <c r="R747" s="3">
        <v>0.36847302799999998</v>
      </c>
      <c r="S747" s="3">
        <v>1.3667821E-2</v>
      </c>
    </row>
    <row r="748" spans="13:19" x14ac:dyDescent="0.3">
      <c r="M748" s="8">
        <v>2.1351586930000002</v>
      </c>
      <c r="N748" s="8">
        <v>55.878465409999997</v>
      </c>
      <c r="O748" s="8">
        <v>14.994992509999999</v>
      </c>
      <c r="P748" s="8">
        <v>26.991383389999999</v>
      </c>
      <c r="Q748" s="3">
        <v>1.8000264669999999</v>
      </c>
      <c r="R748" s="3">
        <v>0.268350113</v>
      </c>
      <c r="S748" s="3">
        <v>0.142391448</v>
      </c>
    </row>
    <row r="749" spans="13:19" x14ac:dyDescent="0.3">
      <c r="M749" s="8">
        <v>1.710824787</v>
      </c>
      <c r="N749" s="8">
        <v>58.365307690000002</v>
      </c>
      <c r="O749" s="8">
        <v>12.78514127</v>
      </c>
      <c r="P749" s="8">
        <v>27.138726250000001</v>
      </c>
      <c r="Q749" s="3">
        <v>2.1226770720000001</v>
      </c>
      <c r="R749" s="3">
        <v>0.21905378</v>
      </c>
      <c r="S749" s="3">
        <v>0.13381352199999999</v>
      </c>
    </row>
    <row r="750" spans="13:19" x14ac:dyDescent="0.3">
      <c r="M750" s="8">
        <v>3.6103620410000001</v>
      </c>
      <c r="N750" s="8">
        <v>57.652917389999999</v>
      </c>
      <c r="O750" s="8">
        <v>13.86926083</v>
      </c>
      <c r="P750" s="8">
        <v>24.867459740000001</v>
      </c>
      <c r="Q750" s="3">
        <v>1.792990992</v>
      </c>
      <c r="R750" s="3">
        <v>0.24056477000000001</v>
      </c>
      <c r="S750" s="3">
        <v>0.26031394800000002</v>
      </c>
    </row>
    <row r="751" spans="13:19" x14ac:dyDescent="0.3">
      <c r="M751" s="8">
        <v>2.9133562390000001</v>
      </c>
      <c r="N751" s="8">
        <v>57.130771879999998</v>
      </c>
      <c r="O751" s="8">
        <v>13.912552870000001</v>
      </c>
      <c r="P751" s="8">
        <v>26.043319</v>
      </c>
      <c r="Q751" s="3">
        <v>1.871929562</v>
      </c>
      <c r="R751" s="3">
        <v>0.243521178</v>
      </c>
      <c r="S751" s="3">
        <v>0.209404864</v>
      </c>
    </row>
    <row r="752" spans="13:19" x14ac:dyDescent="0.3">
      <c r="M752" s="8">
        <v>1.8504805740000001</v>
      </c>
      <c r="N752" s="8">
        <v>56.407733280000002</v>
      </c>
      <c r="O752" s="8">
        <v>22.149868210000001</v>
      </c>
      <c r="P752" s="8">
        <v>19.591917939999998</v>
      </c>
      <c r="Q752" s="3">
        <v>0.88451623099999999</v>
      </c>
      <c r="R752" s="3">
        <v>0.39267431800000002</v>
      </c>
      <c r="S752" s="3">
        <v>8.3543638000000003E-2</v>
      </c>
    </row>
    <row r="753" spans="13:19" x14ac:dyDescent="0.3">
      <c r="M753" s="8">
        <v>0.26682820699999998</v>
      </c>
      <c r="N753" s="8">
        <v>60.819103570000003</v>
      </c>
      <c r="O753" s="8">
        <v>10.685776049999999</v>
      </c>
      <c r="P753" s="8">
        <v>28.22829217</v>
      </c>
      <c r="Q753" s="3">
        <v>2.6416698260000002</v>
      </c>
      <c r="R753" s="3">
        <v>0.17569769099999999</v>
      </c>
      <c r="S753" s="3">
        <v>2.4970409999999998E-2</v>
      </c>
    </row>
    <row r="754" spans="13:19" x14ac:dyDescent="0.3">
      <c r="M754" s="8">
        <v>3.326650721</v>
      </c>
      <c r="N754" s="8">
        <v>46.716573140000001</v>
      </c>
      <c r="O754" s="8">
        <v>25.194725810000001</v>
      </c>
      <c r="P754" s="8">
        <v>24.76205032</v>
      </c>
      <c r="Q754" s="3">
        <v>0.98282674400000003</v>
      </c>
      <c r="R754" s="3">
        <v>0.53931023</v>
      </c>
      <c r="S754" s="3">
        <v>0.13203758400000001</v>
      </c>
    </row>
    <row r="755" spans="13:19" x14ac:dyDescent="0.3">
      <c r="M755" s="8">
        <v>2.2041719770000001</v>
      </c>
      <c r="N755" s="8">
        <v>52.028932580000003</v>
      </c>
      <c r="O755" s="8">
        <v>17.588426810000001</v>
      </c>
      <c r="P755" s="8">
        <v>28.178468639999998</v>
      </c>
      <c r="Q755" s="3">
        <v>1.602102846</v>
      </c>
      <c r="R755" s="3">
        <v>0.33805088700000002</v>
      </c>
      <c r="S755" s="3">
        <v>0.12531945</v>
      </c>
    </row>
    <row r="756" spans="13:19" x14ac:dyDescent="0.3">
      <c r="M756" s="8">
        <v>3.170005943</v>
      </c>
      <c r="N756" s="8">
        <v>58.391972430000003</v>
      </c>
      <c r="O756" s="8">
        <v>11.602582119999999</v>
      </c>
      <c r="P756" s="8">
        <v>26.8354395</v>
      </c>
      <c r="Q756" s="3">
        <v>2.3128851159999999</v>
      </c>
      <c r="R756" s="3">
        <v>0.198701665</v>
      </c>
      <c r="S756" s="3">
        <v>0.27321555800000003</v>
      </c>
    </row>
    <row r="757" spans="13:19" x14ac:dyDescent="0.3">
      <c r="M757" s="8">
        <v>2.6332235449999999</v>
      </c>
      <c r="N757" s="8">
        <v>55.08877863</v>
      </c>
      <c r="O757" s="8">
        <v>16.377726419999998</v>
      </c>
      <c r="P757" s="8">
        <v>25.900271409999998</v>
      </c>
      <c r="Q757" s="3">
        <v>1.5814326569999999</v>
      </c>
      <c r="R757" s="3">
        <v>0.29729696</v>
      </c>
      <c r="S757" s="3">
        <v>0.16078077499999999</v>
      </c>
    </row>
    <row r="758" spans="13:19" x14ac:dyDescent="0.3">
      <c r="M758" s="8">
        <v>1.468500798</v>
      </c>
      <c r="N758" s="8">
        <v>50.57172636</v>
      </c>
      <c r="O758" s="8">
        <v>22.935103770000001</v>
      </c>
      <c r="P758" s="8">
        <v>25.024669070000002</v>
      </c>
      <c r="Q758" s="3">
        <v>1.0911077330000001</v>
      </c>
      <c r="R758" s="3">
        <v>0.45351633099999999</v>
      </c>
      <c r="S758" s="3">
        <v>6.4028522000000004E-2</v>
      </c>
    </row>
    <row r="759" spans="13:19" x14ac:dyDescent="0.3">
      <c r="M759" s="8">
        <v>3.7192990610000001</v>
      </c>
      <c r="N759" s="8">
        <v>52.414817849999999</v>
      </c>
      <c r="O759" s="8">
        <v>14.278703889999999</v>
      </c>
      <c r="P759" s="8">
        <v>29.587179200000001</v>
      </c>
      <c r="Q759" s="3">
        <v>2.0721193910000002</v>
      </c>
      <c r="R759" s="3">
        <v>0.27241731400000002</v>
      </c>
      <c r="S759" s="3">
        <v>0.26047875799999998</v>
      </c>
    </row>
    <row r="760" spans="13:19" x14ac:dyDescent="0.3">
      <c r="M760" s="8">
        <v>0.50388232200000005</v>
      </c>
      <c r="N760" s="8">
        <v>55.751654350000003</v>
      </c>
      <c r="O760" s="8">
        <v>14.833910299999999</v>
      </c>
      <c r="P760" s="8">
        <v>28.910553019999998</v>
      </c>
      <c r="Q760" s="3">
        <v>1.948950239</v>
      </c>
      <c r="R760" s="3">
        <v>0.26607121299999997</v>
      </c>
      <c r="S760" s="3">
        <v>3.3968274E-2</v>
      </c>
    </row>
    <row r="761" spans="13:19" x14ac:dyDescent="0.3">
      <c r="M761" s="8">
        <v>2.6143082639999999</v>
      </c>
      <c r="N761" s="8">
        <v>52.887357420000001</v>
      </c>
      <c r="O761" s="8">
        <v>18.231442049999998</v>
      </c>
      <c r="P761" s="8">
        <v>26.266892259999999</v>
      </c>
      <c r="Q761" s="3">
        <v>1.440746826</v>
      </c>
      <c r="R761" s="3">
        <v>0.34472212099999999</v>
      </c>
      <c r="S761" s="3">
        <v>0.14339558299999999</v>
      </c>
    </row>
    <row r="762" spans="13:19" x14ac:dyDescent="0.3">
      <c r="M762" s="8">
        <v>2.599966244</v>
      </c>
      <c r="N762" s="8">
        <v>49.910408320000002</v>
      </c>
      <c r="O762" s="8">
        <v>19.783668580000001</v>
      </c>
      <c r="P762" s="8">
        <v>27.70595685</v>
      </c>
      <c r="Q762" s="3">
        <v>1.400445865</v>
      </c>
      <c r="R762" s="3">
        <v>0.39638362500000002</v>
      </c>
      <c r="S762" s="3">
        <v>0.13141982399999999</v>
      </c>
    </row>
    <row r="763" spans="13:19" x14ac:dyDescent="0.3">
      <c r="M763" s="8">
        <v>2.5722229319999999</v>
      </c>
      <c r="N763" s="8">
        <v>50.180878739999997</v>
      </c>
      <c r="O763" s="8">
        <v>13.19678409</v>
      </c>
      <c r="P763" s="8">
        <v>34.050114239999999</v>
      </c>
      <c r="Q763" s="3">
        <v>2.5801827180000001</v>
      </c>
      <c r="R763" s="3">
        <v>0.262984316</v>
      </c>
      <c r="S763" s="3">
        <v>0.19491285999999999</v>
      </c>
    </row>
    <row r="764" spans="13:19" x14ac:dyDescent="0.3">
      <c r="M764" s="8">
        <v>4.8224090659999996</v>
      </c>
      <c r="N764" s="8">
        <v>48.187624999999997</v>
      </c>
      <c r="O764" s="8">
        <v>21.619435630000002</v>
      </c>
      <c r="P764" s="8">
        <v>25.370530309999999</v>
      </c>
      <c r="Q764" s="3">
        <v>1.173505671</v>
      </c>
      <c r="R764" s="3">
        <v>0.448651197</v>
      </c>
      <c r="S764" s="3">
        <v>0.22305897099999999</v>
      </c>
    </row>
    <row r="765" spans="13:19" x14ac:dyDescent="0.3">
      <c r="M765" s="8">
        <v>0.465056366</v>
      </c>
      <c r="N765" s="8">
        <v>56.87300441</v>
      </c>
      <c r="O765" s="8">
        <v>18.54032943</v>
      </c>
      <c r="P765" s="8">
        <v>24.121609790000001</v>
      </c>
      <c r="Q765" s="3">
        <v>1.3010345839999999</v>
      </c>
      <c r="R765" s="3">
        <v>0.32599525299999998</v>
      </c>
      <c r="S765" s="3">
        <v>2.5083501000000001E-2</v>
      </c>
    </row>
    <row r="766" spans="13:19" x14ac:dyDescent="0.3">
      <c r="M766" s="8">
        <v>0.76568349499999999</v>
      </c>
      <c r="N766" s="8">
        <v>55.403870070000004</v>
      </c>
      <c r="O766" s="8">
        <v>19.158372750000002</v>
      </c>
      <c r="P766" s="8">
        <v>24.67207368</v>
      </c>
      <c r="Q766" s="3">
        <v>1.2877958890000001</v>
      </c>
      <c r="R766" s="3">
        <v>0.34579484700000002</v>
      </c>
      <c r="S766" s="3">
        <v>3.9965998000000003E-2</v>
      </c>
    </row>
    <row r="767" spans="13:19" x14ac:dyDescent="0.3">
      <c r="M767" s="8">
        <v>0.96515677799999999</v>
      </c>
      <c r="N767" s="8">
        <v>54.632980480000001</v>
      </c>
      <c r="O767" s="8">
        <v>21.62663985</v>
      </c>
      <c r="P767" s="8">
        <v>22.775222889999998</v>
      </c>
      <c r="Q767" s="3">
        <v>1.0531096390000001</v>
      </c>
      <c r="R767" s="3">
        <v>0.39585319499999999</v>
      </c>
      <c r="S767" s="3">
        <v>4.4628143000000002E-2</v>
      </c>
    </row>
    <row r="768" spans="13:19" x14ac:dyDescent="0.3">
      <c r="M768" s="8">
        <v>4.5322799619999996</v>
      </c>
      <c r="N768" s="8">
        <v>49.327904400000001</v>
      </c>
      <c r="O768" s="8">
        <v>15.65138205</v>
      </c>
      <c r="P768" s="8">
        <v>30.48843359</v>
      </c>
      <c r="Q768" s="3">
        <v>1.9479706960000001</v>
      </c>
      <c r="R768" s="3">
        <v>0.31729266099999998</v>
      </c>
      <c r="S768" s="3">
        <v>0.28957698100000001</v>
      </c>
    </row>
    <row r="769" spans="13:19" x14ac:dyDescent="0.3">
      <c r="M769" s="8">
        <v>0.31584950099999998</v>
      </c>
      <c r="N769" s="8">
        <v>53.923006340000001</v>
      </c>
      <c r="O769" s="8">
        <v>20.256869210000001</v>
      </c>
      <c r="P769" s="8">
        <v>25.504274949999999</v>
      </c>
      <c r="Q769" s="3">
        <v>1.259043275</v>
      </c>
      <c r="R769" s="3">
        <v>0.37566283099999997</v>
      </c>
      <c r="S769" s="3">
        <v>1.5592217E-2</v>
      </c>
    </row>
    <row r="770" spans="13:19" x14ac:dyDescent="0.3">
      <c r="M770" s="8">
        <v>0.23799856999999999</v>
      </c>
      <c r="N770" s="8">
        <v>54.495663460000003</v>
      </c>
      <c r="O770" s="8">
        <v>17.545833600000002</v>
      </c>
      <c r="P770" s="8">
        <v>27.72050437</v>
      </c>
      <c r="Q770" s="3">
        <v>1.579890987</v>
      </c>
      <c r="R770" s="3">
        <v>0.32196752000000001</v>
      </c>
      <c r="S770" s="3">
        <v>1.3564392E-2</v>
      </c>
    </row>
    <row r="771" spans="13:19" x14ac:dyDescent="0.3">
      <c r="M771" s="8">
        <v>2.3046703050000001</v>
      </c>
      <c r="N771" s="8">
        <v>54.224438480000003</v>
      </c>
      <c r="O771" s="8">
        <v>19.69499368</v>
      </c>
      <c r="P771" s="8">
        <v>23.775897539999999</v>
      </c>
      <c r="Q771" s="3">
        <v>1.2072051370000001</v>
      </c>
      <c r="R771" s="3">
        <v>0.36321249700000002</v>
      </c>
      <c r="S771" s="3">
        <v>0.117018078</v>
      </c>
    </row>
    <row r="772" spans="13:19" x14ac:dyDescent="0.3">
      <c r="M772" s="8">
        <v>8.5457875000000003E-2</v>
      </c>
      <c r="N772" s="8">
        <v>56.101695390000003</v>
      </c>
      <c r="O772" s="8">
        <v>19.70499165</v>
      </c>
      <c r="P772" s="8">
        <v>24.107855090000001</v>
      </c>
      <c r="Q772" s="3">
        <v>1.2234389910000001</v>
      </c>
      <c r="R772" s="3">
        <v>0.35123700800000002</v>
      </c>
      <c r="S772" s="3">
        <v>4.3368640000000002E-3</v>
      </c>
    </row>
    <row r="773" spans="13:19" x14ac:dyDescent="0.3">
      <c r="M773" s="8">
        <v>4.4382568879999997</v>
      </c>
      <c r="N773" s="8">
        <v>49.798471900000003</v>
      </c>
      <c r="O773" s="8">
        <v>21.61851236</v>
      </c>
      <c r="P773" s="8">
        <v>24.14475886</v>
      </c>
      <c r="Q773" s="3">
        <v>1.1168557050000001</v>
      </c>
      <c r="R773" s="3">
        <v>0.43411999499999998</v>
      </c>
      <c r="S773" s="3">
        <v>0.205298904</v>
      </c>
    </row>
    <row r="774" spans="13:19" x14ac:dyDescent="0.3">
      <c r="M774" s="8">
        <v>2.3033597979999998</v>
      </c>
      <c r="N774" s="8">
        <v>55.78913421</v>
      </c>
      <c r="O774" s="8">
        <v>13.689033950000001</v>
      </c>
      <c r="P774" s="8">
        <v>28.218472040000002</v>
      </c>
      <c r="Q774" s="3">
        <v>2.061392509</v>
      </c>
      <c r="R774" s="3">
        <v>0.24537096999999999</v>
      </c>
      <c r="S774" s="3">
        <v>0.16826313700000001</v>
      </c>
    </row>
    <row r="775" spans="13:19" x14ac:dyDescent="0.3">
      <c r="M775" s="8">
        <v>3.4978546380000002</v>
      </c>
      <c r="N775" s="8">
        <v>51.433546370000002</v>
      </c>
      <c r="O775" s="8">
        <v>14.62409472</v>
      </c>
      <c r="P775" s="8">
        <v>30.44450428</v>
      </c>
      <c r="Q775" s="3">
        <v>2.0818043689999999</v>
      </c>
      <c r="R775" s="3">
        <v>0.284329893</v>
      </c>
      <c r="S775" s="3">
        <v>0.23918435299999999</v>
      </c>
    </row>
    <row r="776" spans="13:19" x14ac:dyDescent="0.3">
      <c r="M776" s="8">
        <v>4.4540357469999998</v>
      </c>
      <c r="N776" s="8">
        <v>59.510032330000001</v>
      </c>
      <c r="O776" s="8">
        <v>17.161920500000001</v>
      </c>
      <c r="P776" s="8">
        <v>18.874011429999999</v>
      </c>
      <c r="Q776" s="3">
        <v>1.0997610339999999</v>
      </c>
      <c r="R776" s="3">
        <v>0.288387014</v>
      </c>
      <c r="S776" s="3">
        <v>0.25953014699999999</v>
      </c>
    </row>
    <row r="777" spans="13:19" x14ac:dyDescent="0.3">
      <c r="M777" s="8">
        <v>3.8334719900000001</v>
      </c>
      <c r="N777" s="8">
        <v>51.971936059999997</v>
      </c>
      <c r="O777" s="8">
        <v>19.201746409999998</v>
      </c>
      <c r="P777" s="8">
        <v>24.99284553</v>
      </c>
      <c r="Q777" s="3">
        <v>1.301592313</v>
      </c>
      <c r="R777" s="3">
        <v>0.36946374999999998</v>
      </c>
      <c r="S777" s="3">
        <v>0.19964183999999999</v>
      </c>
    </row>
    <row r="778" spans="13:19" x14ac:dyDescent="0.3">
      <c r="M778" s="8">
        <v>3.8234224760000002</v>
      </c>
      <c r="N778" s="8">
        <v>53.352990720000001</v>
      </c>
      <c r="O778" s="8">
        <v>17.8685145</v>
      </c>
      <c r="P778" s="8">
        <v>24.955072300000001</v>
      </c>
      <c r="Q778" s="3">
        <v>1.3965946810000001</v>
      </c>
      <c r="R778" s="3">
        <v>0.33491120699999999</v>
      </c>
      <c r="S778" s="3">
        <v>0.21397539700000001</v>
      </c>
    </row>
    <row r="779" spans="13:19" x14ac:dyDescent="0.3">
      <c r="M779" s="8">
        <v>2.5650428449999998</v>
      </c>
      <c r="N779" s="8">
        <v>52.588636540000003</v>
      </c>
      <c r="O779" s="8">
        <v>16.829581170000001</v>
      </c>
      <c r="P779" s="8">
        <v>28.016739439999998</v>
      </c>
      <c r="Q779" s="3">
        <v>1.6647318289999999</v>
      </c>
      <c r="R779" s="3">
        <v>0.32002315100000001</v>
      </c>
      <c r="S779" s="3">
        <v>0.15241275600000001</v>
      </c>
    </row>
    <row r="780" spans="13:19" x14ac:dyDescent="0.3">
      <c r="M780" s="8">
        <v>2.9635713720000001</v>
      </c>
      <c r="N780" s="8">
        <v>59.144987839999999</v>
      </c>
      <c r="O780" s="8">
        <v>14.615867570000001</v>
      </c>
      <c r="P780" s="8">
        <v>23.275573229999999</v>
      </c>
      <c r="Q780" s="3">
        <v>1.5924865989999999</v>
      </c>
      <c r="R780" s="3">
        <v>0.24711929299999999</v>
      </c>
      <c r="S780" s="3">
        <v>0.20276397299999999</v>
      </c>
    </row>
    <row r="781" spans="13:19" x14ac:dyDescent="0.3">
      <c r="M781" s="8">
        <v>3.2313657569999998</v>
      </c>
      <c r="N781" s="8">
        <v>52.289195489999997</v>
      </c>
      <c r="O781" s="8">
        <v>15.632831080000001</v>
      </c>
      <c r="P781" s="8">
        <v>28.846607670000001</v>
      </c>
      <c r="Q781" s="3">
        <v>1.8452580670000001</v>
      </c>
      <c r="R781" s="3">
        <v>0.29896866700000002</v>
      </c>
      <c r="S781" s="3">
        <v>0.20670381099999999</v>
      </c>
    </row>
    <row r="782" spans="13:19" x14ac:dyDescent="0.3">
      <c r="M782" s="8">
        <v>0.80890827499999995</v>
      </c>
      <c r="N782" s="8">
        <v>44.258256709999998</v>
      </c>
      <c r="O782" s="8">
        <v>18.997646970000002</v>
      </c>
      <c r="P782" s="8">
        <v>35.93518804</v>
      </c>
      <c r="Q782" s="3">
        <v>1.8915599439999999</v>
      </c>
      <c r="R782" s="3">
        <v>0.42924526099999999</v>
      </c>
      <c r="S782" s="3">
        <v>4.2579393E-2</v>
      </c>
    </row>
    <row r="783" spans="13:19" x14ac:dyDescent="0.3">
      <c r="M783" s="8">
        <v>3.4439253710000002</v>
      </c>
      <c r="N783" s="8">
        <v>56.110116480000002</v>
      </c>
      <c r="O783" s="8">
        <v>15.10533852</v>
      </c>
      <c r="P783" s="8">
        <v>25.340619629999999</v>
      </c>
      <c r="Q783" s="3">
        <v>1.677593627</v>
      </c>
      <c r="R783" s="3">
        <v>0.26920882499999998</v>
      </c>
      <c r="S783" s="3">
        <v>0.22799392199999999</v>
      </c>
    </row>
    <row r="784" spans="13:19" x14ac:dyDescent="0.3">
      <c r="M784" s="8">
        <v>3.0517693829999999</v>
      </c>
      <c r="N784" s="8">
        <v>58.95962737</v>
      </c>
      <c r="O784" s="8">
        <v>11.510151179999999</v>
      </c>
      <c r="P784" s="8">
        <v>26.478452069999999</v>
      </c>
      <c r="Q784" s="3">
        <v>2.3004434649999999</v>
      </c>
      <c r="R784" s="3">
        <v>0.19522089400000001</v>
      </c>
      <c r="S784" s="3">
        <v>0.26513721099999998</v>
      </c>
    </row>
    <row r="785" spans="13:19" x14ac:dyDescent="0.3">
      <c r="M785" s="8">
        <v>2.9328577170000001</v>
      </c>
      <c r="N785" s="8">
        <v>51.818357329999998</v>
      </c>
      <c r="O785" s="8">
        <v>18.135459999999998</v>
      </c>
      <c r="P785" s="8">
        <v>27.113324949999999</v>
      </c>
      <c r="Q785" s="3">
        <v>1.495044788</v>
      </c>
      <c r="R785" s="3">
        <v>0.34998137600000001</v>
      </c>
      <c r="S785" s="3">
        <v>0.16171951100000001</v>
      </c>
    </row>
    <row r="786" spans="13:19" x14ac:dyDescent="0.3">
      <c r="M786" s="8">
        <v>1.4295164060000001</v>
      </c>
      <c r="N786" s="8">
        <v>55.674297439999997</v>
      </c>
      <c r="O786" s="8">
        <v>16.457915719999999</v>
      </c>
      <c r="P786" s="8">
        <v>26.43827044</v>
      </c>
      <c r="Q786" s="3">
        <v>1.606416686</v>
      </c>
      <c r="R786" s="3">
        <v>0.29561065800000003</v>
      </c>
      <c r="S786" s="3">
        <v>8.6858897000000004E-2</v>
      </c>
    </row>
    <row r="787" spans="13:19" x14ac:dyDescent="0.3">
      <c r="M787" s="8">
        <v>2.1537256810000001</v>
      </c>
      <c r="N787" s="8">
        <v>52.273494769999999</v>
      </c>
      <c r="O787" s="8">
        <v>12.123673050000001</v>
      </c>
      <c r="P787" s="8">
        <v>33.44910651</v>
      </c>
      <c r="Q787" s="3">
        <v>2.7589911389999999</v>
      </c>
      <c r="R787" s="3">
        <v>0.231927731</v>
      </c>
      <c r="S787" s="3">
        <v>0.17764630200000001</v>
      </c>
    </row>
    <row r="788" spans="13:19" x14ac:dyDescent="0.3">
      <c r="M788" s="8">
        <v>1.4536552920000001</v>
      </c>
      <c r="N788" s="8">
        <v>55.235437099999999</v>
      </c>
      <c r="O788" s="8">
        <v>19.24786976</v>
      </c>
      <c r="P788" s="8">
        <v>24.063037850000001</v>
      </c>
      <c r="Q788" s="3">
        <v>1.250166286</v>
      </c>
      <c r="R788" s="3">
        <v>0.348469584</v>
      </c>
      <c r="S788" s="3">
        <v>7.5522917999999994E-2</v>
      </c>
    </row>
    <row r="789" spans="13:19" x14ac:dyDescent="0.3">
      <c r="M789" s="8">
        <v>2.3126046730000001</v>
      </c>
      <c r="N789" s="8">
        <v>53.191369360000003</v>
      </c>
      <c r="O789" s="8">
        <v>16.922723229999999</v>
      </c>
      <c r="P789" s="8">
        <v>27.573302739999999</v>
      </c>
      <c r="Q789" s="3">
        <v>1.6293655789999999</v>
      </c>
      <c r="R789" s="3">
        <v>0.31814791399999998</v>
      </c>
      <c r="S789" s="3">
        <v>0.13665676900000001</v>
      </c>
    </row>
    <row r="790" spans="13:19" x14ac:dyDescent="0.3">
      <c r="M790" s="8">
        <v>1.358480481</v>
      </c>
      <c r="N790" s="8">
        <v>55.975170409999997</v>
      </c>
      <c r="O790" s="8">
        <v>14.217369870000001</v>
      </c>
      <c r="P790" s="8">
        <v>28.44897924</v>
      </c>
      <c r="Q790" s="3">
        <v>2.0010015569999999</v>
      </c>
      <c r="R790" s="3">
        <v>0.25399422199999999</v>
      </c>
      <c r="S790" s="3">
        <v>9.5550758999999999E-2</v>
      </c>
    </row>
    <row r="791" spans="13:19" x14ac:dyDescent="0.3">
      <c r="M791" s="8">
        <v>2.9407380380000001</v>
      </c>
      <c r="N791" s="8">
        <v>54.825145820000003</v>
      </c>
      <c r="O791" s="8">
        <v>13.740426429999999</v>
      </c>
      <c r="P791" s="8">
        <v>28.493689710000002</v>
      </c>
      <c r="Q791" s="3">
        <v>2.0737121840000001</v>
      </c>
      <c r="R791" s="3">
        <v>0.250622707</v>
      </c>
      <c r="S791" s="3">
        <v>0.214020871</v>
      </c>
    </row>
    <row r="792" spans="13:19" x14ac:dyDescent="0.3">
      <c r="M792" s="8">
        <v>1.3907918260000001</v>
      </c>
      <c r="N792" s="8">
        <v>60.404891689999999</v>
      </c>
      <c r="O792" s="8">
        <v>16.563765350000001</v>
      </c>
      <c r="P792" s="8">
        <v>21.640551129999999</v>
      </c>
      <c r="Q792" s="3">
        <v>1.3064994990000001</v>
      </c>
      <c r="R792" s="3">
        <v>0.27421231800000001</v>
      </c>
      <c r="S792" s="3">
        <v>8.3965921999999998E-2</v>
      </c>
    </row>
    <row r="793" spans="13:19" x14ac:dyDescent="0.3">
      <c r="M793" s="8">
        <v>2.5217154580000001</v>
      </c>
      <c r="N793" s="8">
        <v>43.35479943</v>
      </c>
      <c r="O793" s="8">
        <v>24.99055207</v>
      </c>
      <c r="P793" s="8">
        <v>29.132933049999998</v>
      </c>
      <c r="Q793" s="3">
        <v>1.1657578820000001</v>
      </c>
      <c r="R793" s="3">
        <v>0.57641950600000003</v>
      </c>
      <c r="S793" s="3">
        <v>0.100906753</v>
      </c>
    </row>
    <row r="794" spans="13:19" x14ac:dyDescent="0.3">
      <c r="M794" s="8">
        <v>1.281433528</v>
      </c>
      <c r="N794" s="8">
        <v>55.228417090000001</v>
      </c>
      <c r="O794" s="8">
        <v>19.569805179999999</v>
      </c>
      <c r="P794" s="8">
        <v>23.92034421</v>
      </c>
      <c r="Q794" s="3">
        <v>1.2223087560000001</v>
      </c>
      <c r="R794" s="3">
        <v>0.35434303900000003</v>
      </c>
      <c r="S794" s="3">
        <v>6.5480136999999994E-2</v>
      </c>
    </row>
    <row r="795" spans="13:19" x14ac:dyDescent="0.3">
      <c r="M795" s="8">
        <v>3.9858310600000002</v>
      </c>
      <c r="N795" s="8">
        <v>53.482421770000002</v>
      </c>
      <c r="O795" s="8">
        <v>16.115243400000001</v>
      </c>
      <c r="P795" s="8">
        <v>26.416503760000001</v>
      </c>
      <c r="Q795" s="3">
        <v>1.6392246210000001</v>
      </c>
      <c r="R795" s="3">
        <v>0.30131850599999999</v>
      </c>
      <c r="S795" s="3">
        <v>0.24733297300000001</v>
      </c>
    </row>
    <row r="796" spans="13:19" x14ac:dyDescent="0.3">
      <c r="M796" s="8">
        <v>1.727478407</v>
      </c>
      <c r="N796" s="8">
        <v>56.297944790000003</v>
      </c>
      <c r="O796" s="8">
        <v>15.3794846</v>
      </c>
      <c r="P796" s="8">
        <v>26.5950922</v>
      </c>
      <c r="Q796" s="3">
        <v>1.729257703</v>
      </c>
      <c r="R796" s="3">
        <v>0.27318021399999998</v>
      </c>
      <c r="S796" s="3">
        <v>0.112323556</v>
      </c>
    </row>
    <row r="797" spans="13:19" x14ac:dyDescent="0.3">
      <c r="M797" s="8">
        <v>0.27516569499999999</v>
      </c>
      <c r="N797" s="8">
        <v>56.256170650000001</v>
      </c>
      <c r="O797" s="8">
        <v>13.856805270000001</v>
      </c>
      <c r="P797" s="8">
        <v>29.611858380000001</v>
      </c>
      <c r="Q797" s="3">
        <v>2.1369902939999998</v>
      </c>
      <c r="R797" s="3">
        <v>0.24631618399999999</v>
      </c>
      <c r="S797" s="3">
        <v>1.9857802000000001E-2</v>
      </c>
    </row>
    <row r="798" spans="13:19" x14ac:dyDescent="0.3">
      <c r="M798" s="8">
        <v>1.8427450350000001</v>
      </c>
      <c r="N798" s="8">
        <v>49.017072659999997</v>
      </c>
      <c r="O798" s="8">
        <v>21.83851992</v>
      </c>
      <c r="P798" s="8">
        <v>27.30166238</v>
      </c>
      <c r="Q798" s="3">
        <v>1.2501608390000001</v>
      </c>
      <c r="R798" s="3">
        <v>0.44552884799999998</v>
      </c>
      <c r="S798" s="3">
        <v>8.4380491000000002E-2</v>
      </c>
    </row>
    <row r="799" spans="13:19" x14ac:dyDescent="0.3">
      <c r="M799" s="8">
        <v>0.69948254799999998</v>
      </c>
      <c r="N799" s="8">
        <v>53.453909680000002</v>
      </c>
      <c r="O799" s="8">
        <v>16.642928359999999</v>
      </c>
      <c r="P799" s="8">
        <v>29.203679409999999</v>
      </c>
      <c r="Q799" s="3">
        <v>1.7547200089999999</v>
      </c>
      <c r="R799" s="3">
        <v>0.31135100199999999</v>
      </c>
      <c r="S799" s="3">
        <v>4.2028813999999998E-2</v>
      </c>
    </row>
    <row r="800" spans="13:19" x14ac:dyDescent="0.3">
      <c r="M800" s="8">
        <v>0.59673839799999995</v>
      </c>
      <c r="N800" s="8">
        <v>57.308209159999997</v>
      </c>
      <c r="O800" s="8">
        <v>13.52400622</v>
      </c>
      <c r="P800" s="8">
        <v>28.571046219999999</v>
      </c>
      <c r="Q800" s="3">
        <v>2.112617057</v>
      </c>
      <c r="R800" s="3">
        <v>0.23598724200000001</v>
      </c>
      <c r="S800" s="3">
        <v>4.4124380999999997E-2</v>
      </c>
    </row>
    <row r="801" spans="13:19" x14ac:dyDescent="0.3">
      <c r="M801" s="8">
        <v>4.1506012349999999</v>
      </c>
      <c r="N801" s="8">
        <v>60.588670790000002</v>
      </c>
      <c r="O801" s="8">
        <v>13.698755179999999</v>
      </c>
      <c r="P801" s="8">
        <v>21.561972789999999</v>
      </c>
      <c r="Q801" s="3">
        <v>1.5740096459999999</v>
      </c>
      <c r="R801" s="3">
        <v>0.22609433400000001</v>
      </c>
      <c r="S801" s="3">
        <v>0.302991124</v>
      </c>
    </row>
    <row r="802" spans="13:19" x14ac:dyDescent="0.3">
      <c r="M802" s="8">
        <v>2.78419792</v>
      </c>
      <c r="N802" s="8">
        <v>50.387370490000002</v>
      </c>
      <c r="O802" s="8">
        <v>17.084896239999999</v>
      </c>
      <c r="P802" s="8">
        <v>29.743535349999998</v>
      </c>
      <c r="Q802" s="3">
        <v>1.740925724</v>
      </c>
      <c r="R802" s="3">
        <v>0.33907100299999998</v>
      </c>
      <c r="S802" s="3">
        <v>0.16296252999999999</v>
      </c>
    </row>
    <row r="803" spans="13:19" x14ac:dyDescent="0.3">
      <c r="M803" s="8">
        <v>2.3462957210000002</v>
      </c>
      <c r="N803" s="8">
        <v>60.737753050000002</v>
      </c>
      <c r="O803" s="8">
        <v>8.9657627570000002</v>
      </c>
      <c r="P803" s="8">
        <v>27.950188470000001</v>
      </c>
      <c r="Q803" s="3">
        <v>3.1174356520000002</v>
      </c>
      <c r="R803" s="3">
        <v>0.14761433099999999</v>
      </c>
      <c r="S803" s="3">
        <v>0.26169504900000001</v>
      </c>
    </row>
    <row r="804" spans="13:19" x14ac:dyDescent="0.3">
      <c r="M804" s="8">
        <v>9.6220477999999998E-2</v>
      </c>
      <c r="N804" s="8">
        <v>59.335548750000001</v>
      </c>
      <c r="O804" s="8">
        <v>13.556987550000001</v>
      </c>
      <c r="P804" s="8">
        <v>27.011243220000001</v>
      </c>
      <c r="Q804" s="3">
        <v>1.9924222199999999</v>
      </c>
      <c r="R804" s="3">
        <v>0.228480023</v>
      </c>
      <c r="S804" s="3">
        <v>7.0974819999999996E-3</v>
      </c>
    </row>
    <row r="805" spans="13:19" x14ac:dyDescent="0.3">
      <c r="M805" s="8">
        <v>1.4862612509999999</v>
      </c>
      <c r="N805" s="8">
        <v>58.028003009999999</v>
      </c>
      <c r="O805" s="8">
        <v>17.371975979999998</v>
      </c>
      <c r="P805" s="8">
        <v>23.113759760000001</v>
      </c>
      <c r="Q805" s="3">
        <v>1.3305199009999999</v>
      </c>
      <c r="R805" s="3">
        <v>0.29937228700000001</v>
      </c>
      <c r="S805" s="3">
        <v>8.5555106000000006E-2</v>
      </c>
    </row>
    <row r="806" spans="13:19" x14ac:dyDescent="0.3">
      <c r="M806" s="8">
        <v>0.87832802799999998</v>
      </c>
      <c r="N806" s="8">
        <v>50.307385959999998</v>
      </c>
      <c r="O806" s="8">
        <v>22.206224550000002</v>
      </c>
      <c r="P806" s="8">
        <v>26.608061469999999</v>
      </c>
      <c r="Q806" s="3">
        <v>1.1982253629999999</v>
      </c>
      <c r="R806" s="3">
        <v>0.44141082100000001</v>
      </c>
      <c r="S806" s="3">
        <v>3.9553234999999999E-2</v>
      </c>
    </row>
    <row r="807" spans="13:19" x14ac:dyDescent="0.3">
      <c r="M807" s="8">
        <v>1.584082137</v>
      </c>
      <c r="N807" s="8">
        <v>47.753886090000002</v>
      </c>
      <c r="O807" s="8">
        <v>24.363327770000001</v>
      </c>
      <c r="P807" s="8">
        <v>26.298704010000002</v>
      </c>
      <c r="Q807" s="3">
        <v>1.0794380910000001</v>
      </c>
      <c r="R807" s="3">
        <v>0.51018523900000001</v>
      </c>
      <c r="S807" s="3">
        <v>6.501912E-2</v>
      </c>
    </row>
    <row r="808" spans="13:19" x14ac:dyDescent="0.3">
      <c r="M808" s="8">
        <v>3.1799784990000002</v>
      </c>
      <c r="N808" s="8">
        <v>49.545062010000002</v>
      </c>
      <c r="O808" s="8">
        <v>20.68439429</v>
      </c>
      <c r="P808" s="8">
        <v>26.5905652</v>
      </c>
      <c r="Q808" s="3">
        <v>1.285537532</v>
      </c>
      <c r="R808" s="3">
        <v>0.41748649500000001</v>
      </c>
      <c r="S808" s="3">
        <v>0.15373805300000001</v>
      </c>
    </row>
    <row r="809" spans="13:19" x14ac:dyDescent="0.3">
      <c r="M809" s="8">
        <v>1.577333801</v>
      </c>
      <c r="N809" s="8">
        <v>54.471475599999998</v>
      </c>
      <c r="O809" s="8">
        <v>17.33279911</v>
      </c>
      <c r="P809" s="8">
        <v>26.61839149</v>
      </c>
      <c r="Q809" s="3">
        <v>1.5357237640000001</v>
      </c>
      <c r="R809" s="3">
        <v>0.318199552</v>
      </c>
      <c r="S809" s="3">
        <v>9.1002832000000006E-2</v>
      </c>
    </row>
    <row r="810" spans="13:19" x14ac:dyDescent="0.3">
      <c r="M810" s="8">
        <v>1.4965606650000001</v>
      </c>
      <c r="N810" s="8">
        <v>59.111984569999997</v>
      </c>
      <c r="O810" s="8">
        <v>15.31630341</v>
      </c>
      <c r="P810" s="8">
        <v>24.075151349999999</v>
      </c>
      <c r="Q810" s="3">
        <v>1.571864353</v>
      </c>
      <c r="R810" s="3">
        <v>0.25910656700000001</v>
      </c>
      <c r="S810" s="3">
        <v>9.7710303999999998E-2</v>
      </c>
    </row>
    <row r="811" spans="13:19" x14ac:dyDescent="0.3">
      <c r="M811" s="8">
        <v>1.1870774159999999</v>
      </c>
      <c r="N811" s="8">
        <v>55.530245729999997</v>
      </c>
      <c r="O811" s="8">
        <v>16.138790279999998</v>
      </c>
      <c r="P811" s="8">
        <v>27.14388658</v>
      </c>
      <c r="Q811" s="3">
        <v>1.6819034209999999</v>
      </c>
      <c r="R811" s="3">
        <v>0.29063063</v>
      </c>
      <c r="S811" s="3">
        <v>7.3554300000000003E-2</v>
      </c>
    </row>
    <row r="812" spans="13:19" x14ac:dyDescent="0.3">
      <c r="M812" s="8">
        <v>0.85888163699999998</v>
      </c>
      <c r="N812" s="8">
        <v>52.315677899999997</v>
      </c>
      <c r="O812" s="8">
        <v>20.630113550000001</v>
      </c>
      <c r="P812" s="8">
        <v>26.195326919999999</v>
      </c>
      <c r="Q812" s="3">
        <v>1.269761645</v>
      </c>
      <c r="R812" s="3">
        <v>0.39433902700000001</v>
      </c>
      <c r="S812" s="3">
        <v>4.1632424000000001E-2</v>
      </c>
    </row>
    <row r="813" spans="13:19" x14ac:dyDescent="0.3">
      <c r="M813" s="8">
        <v>3.1404002750000002</v>
      </c>
      <c r="N813" s="8">
        <v>58.586373600000002</v>
      </c>
      <c r="O813" s="8">
        <v>10.64979728</v>
      </c>
      <c r="P813" s="8">
        <v>27.623428839999999</v>
      </c>
      <c r="Q813" s="3">
        <v>2.5937985590000001</v>
      </c>
      <c r="R813" s="3">
        <v>0.18177942499999999</v>
      </c>
      <c r="S813" s="3">
        <v>0.29487887800000001</v>
      </c>
    </row>
    <row r="814" spans="13:19" x14ac:dyDescent="0.3">
      <c r="M814" s="8">
        <v>3.4434199749999999</v>
      </c>
      <c r="N814" s="8">
        <v>55.291045160000003</v>
      </c>
      <c r="O814" s="8">
        <v>16.151261380000001</v>
      </c>
      <c r="P814" s="8">
        <v>25.114273489999999</v>
      </c>
      <c r="Q814" s="3">
        <v>1.554941927</v>
      </c>
      <c r="R814" s="3">
        <v>0.29211351200000002</v>
      </c>
      <c r="S814" s="3">
        <v>0.213198208</v>
      </c>
    </row>
    <row r="815" spans="13:19" x14ac:dyDescent="0.3">
      <c r="M815" s="8">
        <v>1.466148416</v>
      </c>
      <c r="N815" s="8">
        <v>54.439648490000003</v>
      </c>
      <c r="O815" s="8">
        <v>16.451785189999999</v>
      </c>
      <c r="P815" s="8">
        <v>27.642417909999999</v>
      </c>
      <c r="Q815" s="3">
        <v>1.6802078069999999</v>
      </c>
      <c r="R815" s="3">
        <v>0.30220226700000002</v>
      </c>
      <c r="S815" s="3">
        <v>8.9117892000000004E-2</v>
      </c>
    </row>
    <row r="816" spans="13:19" x14ac:dyDescent="0.3">
      <c r="M816" s="8">
        <v>0.83249264700000003</v>
      </c>
      <c r="N816" s="8">
        <v>54.137432539999999</v>
      </c>
      <c r="O816" s="8">
        <v>17.39375033</v>
      </c>
      <c r="P816" s="8">
        <v>27.63632449</v>
      </c>
      <c r="Q816" s="3">
        <v>1.588865194</v>
      </c>
      <c r="R816" s="3">
        <v>0.32128879199999999</v>
      </c>
      <c r="S816" s="3">
        <v>4.7861595999999999E-2</v>
      </c>
    </row>
    <row r="817" spans="13:19" x14ac:dyDescent="0.3">
      <c r="M817" s="8">
        <v>1.72002506</v>
      </c>
      <c r="N817" s="8">
        <v>59.139296440000003</v>
      </c>
      <c r="O817" s="8">
        <v>14.652339850000001</v>
      </c>
      <c r="P817" s="8">
        <v>24.488338649999999</v>
      </c>
      <c r="Q817" s="3">
        <v>1.671292019</v>
      </c>
      <c r="R817" s="3">
        <v>0.24775979300000001</v>
      </c>
      <c r="S817" s="3">
        <v>0.11738910499999999</v>
      </c>
    </row>
    <row r="818" spans="13:19" x14ac:dyDescent="0.3">
      <c r="M818" s="8">
        <v>1.660158335</v>
      </c>
      <c r="N818" s="8">
        <v>55.42426992</v>
      </c>
      <c r="O818" s="8">
        <v>18.247354959999999</v>
      </c>
      <c r="P818" s="8">
        <v>24.668216780000002</v>
      </c>
      <c r="Q818" s="3">
        <v>1.3518790439999999</v>
      </c>
      <c r="R818" s="3">
        <v>0.329230407</v>
      </c>
      <c r="S818" s="3">
        <v>9.0980766000000005E-2</v>
      </c>
    </row>
    <row r="819" spans="13:19" x14ac:dyDescent="0.3">
      <c r="M819" s="8">
        <v>1.5010064219999999</v>
      </c>
      <c r="N819" s="8">
        <v>54.297019489999997</v>
      </c>
      <c r="O819" s="8">
        <v>23.532377239999999</v>
      </c>
      <c r="P819" s="8">
        <v>20.669596840000001</v>
      </c>
      <c r="Q819" s="3">
        <v>0.87834716499999999</v>
      </c>
      <c r="R819" s="3">
        <v>0.43340090199999998</v>
      </c>
      <c r="S819" s="3">
        <v>6.3784733999999996E-2</v>
      </c>
    </row>
    <row r="820" spans="13:19" x14ac:dyDescent="0.3">
      <c r="M820" s="8">
        <v>3.5566271810000001</v>
      </c>
      <c r="N820" s="8">
        <v>49.670542869999998</v>
      </c>
      <c r="O820" s="8">
        <v>26.36251893</v>
      </c>
      <c r="P820" s="8">
        <v>20.410311029999999</v>
      </c>
      <c r="Q820" s="3">
        <v>0.77421702699999995</v>
      </c>
      <c r="R820" s="3">
        <v>0.53074754999999996</v>
      </c>
      <c r="S820" s="3">
        <v>0.134912267</v>
      </c>
    </row>
    <row r="821" spans="13:19" x14ac:dyDescent="0.3">
      <c r="M821" s="8">
        <v>1.6479789970000001</v>
      </c>
      <c r="N821" s="8">
        <v>54.556385300000002</v>
      </c>
      <c r="O821" s="8">
        <v>17.453670339999999</v>
      </c>
      <c r="P821" s="8">
        <v>26.34196537</v>
      </c>
      <c r="Q821" s="3">
        <v>1.509250768</v>
      </c>
      <c r="R821" s="3">
        <v>0.31991984499999998</v>
      </c>
      <c r="S821" s="3">
        <v>9.4420196999999997E-2</v>
      </c>
    </row>
    <row r="822" spans="13:19" x14ac:dyDescent="0.3">
      <c r="M822" s="8">
        <v>3.5933257730000001</v>
      </c>
      <c r="N822" s="8">
        <v>55.288768419999997</v>
      </c>
      <c r="O822" s="8">
        <v>19.836079219999998</v>
      </c>
      <c r="P822" s="8">
        <v>21.281826580000001</v>
      </c>
      <c r="Q822" s="3">
        <v>1.0728847340000001</v>
      </c>
      <c r="R822" s="3">
        <v>0.35877231100000001</v>
      </c>
      <c r="S822" s="3">
        <v>0.181151009</v>
      </c>
    </row>
    <row r="823" spans="13:19" x14ac:dyDescent="0.3">
      <c r="M823" s="8">
        <v>1.0923671189999999</v>
      </c>
      <c r="N823" s="8">
        <v>53.734316049999997</v>
      </c>
      <c r="O823" s="8">
        <v>18.23116765</v>
      </c>
      <c r="P823" s="8">
        <v>26.942149180000001</v>
      </c>
      <c r="Q823" s="3">
        <v>1.477807111</v>
      </c>
      <c r="R823" s="3">
        <v>0.33928351499999998</v>
      </c>
      <c r="S823" s="3">
        <v>5.9917562000000001E-2</v>
      </c>
    </row>
    <row r="824" spans="13:19" x14ac:dyDescent="0.3">
      <c r="M824" s="8">
        <v>0.77050127700000004</v>
      </c>
      <c r="N824" s="8">
        <v>51.822418689999999</v>
      </c>
      <c r="O824" s="8">
        <v>23.041416040000001</v>
      </c>
      <c r="P824" s="8">
        <v>24.365663990000002</v>
      </c>
      <c r="Q824" s="3">
        <v>1.057472507</v>
      </c>
      <c r="R824" s="3">
        <v>0.444622552</v>
      </c>
      <c r="S824" s="3">
        <v>3.3439839999999998E-2</v>
      </c>
    </row>
    <row r="825" spans="13:19" x14ac:dyDescent="0.3">
      <c r="M825" s="8">
        <v>1.8614812359999999</v>
      </c>
      <c r="N825" s="8">
        <v>56.774193050000001</v>
      </c>
      <c r="O825" s="8">
        <v>11.230693199999999</v>
      </c>
      <c r="P825" s="8">
        <v>30.133632519999999</v>
      </c>
      <c r="Q825" s="3">
        <v>2.6831498279999999</v>
      </c>
      <c r="R825" s="3">
        <v>0.197813348</v>
      </c>
      <c r="S825" s="3">
        <v>0.16574945099999999</v>
      </c>
    </row>
    <row r="826" spans="13:19" x14ac:dyDescent="0.3">
      <c r="M826" s="8">
        <v>0.40090757999999999</v>
      </c>
      <c r="N826" s="8">
        <v>54.296968470000003</v>
      </c>
      <c r="O826" s="8">
        <v>18.779756119999998</v>
      </c>
      <c r="P826" s="8">
        <v>26.52236783</v>
      </c>
      <c r="Q826" s="3">
        <v>1.4122849980000001</v>
      </c>
      <c r="R826" s="3">
        <v>0.345871172</v>
      </c>
      <c r="S826" s="3">
        <v>2.1347859E-2</v>
      </c>
    </row>
    <row r="827" spans="13:19" x14ac:dyDescent="0.3">
      <c r="M827" s="8">
        <v>2.802817101</v>
      </c>
      <c r="N827" s="8">
        <v>58.706934560000001</v>
      </c>
      <c r="O827" s="8">
        <v>17.26456889</v>
      </c>
      <c r="P827" s="8">
        <v>21.225679450000001</v>
      </c>
      <c r="Q827" s="3">
        <v>1.2294358219999999</v>
      </c>
      <c r="R827" s="3">
        <v>0.29408057199999998</v>
      </c>
      <c r="S827" s="3">
        <v>0.162345038</v>
      </c>
    </row>
    <row r="828" spans="13:19" x14ac:dyDescent="0.3">
      <c r="M828" s="8">
        <v>2.429719247</v>
      </c>
      <c r="N828" s="8">
        <v>45.742762929999998</v>
      </c>
      <c r="O828" s="8">
        <v>23.332442069999999</v>
      </c>
      <c r="P828" s="8">
        <v>28.495075750000002</v>
      </c>
      <c r="Q828" s="3">
        <v>1.221264181</v>
      </c>
      <c r="R828" s="3">
        <v>0.510079422</v>
      </c>
      <c r="S828" s="3">
        <v>0.104134803</v>
      </c>
    </row>
    <row r="829" spans="13:19" x14ac:dyDescent="0.3">
      <c r="M829" s="8">
        <v>3.6734592269999999</v>
      </c>
      <c r="N829" s="8">
        <v>53.978317969999999</v>
      </c>
      <c r="O829" s="8">
        <v>16.047452310000001</v>
      </c>
      <c r="P829" s="8">
        <v>26.300770499999999</v>
      </c>
      <c r="Q829" s="3">
        <v>1.6389374459999999</v>
      </c>
      <c r="R829" s="3">
        <v>0.29729441200000001</v>
      </c>
      <c r="S829" s="3">
        <v>0.22891230100000001</v>
      </c>
    </row>
    <row r="830" spans="13:19" x14ac:dyDescent="0.3">
      <c r="M830" s="8">
        <v>0.147313308</v>
      </c>
      <c r="N830" s="8">
        <v>53.957523809999998</v>
      </c>
      <c r="O830" s="8">
        <v>14.088723979999999</v>
      </c>
      <c r="P830" s="8">
        <v>31.8064389</v>
      </c>
      <c r="Q830" s="3">
        <v>2.257581236</v>
      </c>
      <c r="R830" s="3">
        <v>0.26110768200000001</v>
      </c>
      <c r="S830" s="3">
        <v>1.0456114000000001E-2</v>
      </c>
    </row>
    <row r="831" spans="13:19" x14ac:dyDescent="0.3">
      <c r="M831" s="8">
        <v>1.8803040529999999</v>
      </c>
      <c r="N831" s="8">
        <v>55.063372569999999</v>
      </c>
      <c r="O831" s="8">
        <v>18.80988455</v>
      </c>
      <c r="P831" s="8">
        <v>24.246438820000002</v>
      </c>
      <c r="Q831" s="3">
        <v>1.289026456</v>
      </c>
      <c r="R831" s="3">
        <v>0.341604295</v>
      </c>
      <c r="S831" s="3">
        <v>9.9963615000000006E-2</v>
      </c>
    </row>
    <row r="832" spans="13:19" x14ac:dyDescent="0.3">
      <c r="M832" s="8">
        <v>2.0737830900000001</v>
      </c>
      <c r="N832" s="8">
        <v>40.009167580000003</v>
      </c>
      <c r="O832" s="8">
        <v>24.039587439999998</v>
      </c>
      <c r="P832" s="8">
        <v>33.8774619</v>
      </c>
      <c r="Q832" s="3">
        <v>1.4092364100000001</v>
      </c>
      <c r="R832" s="3">
        <v>0.60085197700000004</v>
      </c>
      <c r="S832" s="3">
        <v>8.6265335999999998E-2</v>
      </c>
    </row>
    <row r="833" spans="13:19" x14ac:dyDescent="0.3">
      <c r="M833" s="8">
        <v>3.7629364120000002</v>
      </c>
      <c r="N833" s="8">
        <v>59.215660139999997</v>
      </c>
      <c r="O833" s="8">
        <v>11.01733875</v>
      </c>
      <c r="P833" s="8">
        <v>26.00406469</v>
      </c>
      <c r="Q833" s="3">
        <v>2.3602854799999999</v>
      </c>
      <c r="R833" s="3">
        <v>0.186054478</v>
      </c>
      <c r="S833" s="3">
        <v>0.34154676499999997</v>
      </c>
    </row>
    <row r="834" spans="13:19" x14ac:dyDescent="0.3">
      <c r="M834" s="8">
        <v>0.87815933999999995</v>
      </c>
      <c r="N834" s="8">
        <v>55.549691590000002</v>
      </c>
      <c r="O834" s="8">
        <v>11.68153953</v>
      </c>
      <c r="P834" s="8">
        <v>31.89060954</v>
      </c>
      <c r="Q834" s="3">
        <v>2.7300005660000002</v>
      </c>
      <c r="R834" s="3">
        <v>0.210289908</v>
      </c>
      <c r="S834" s="3">
        <v>7.5174965999999996E-2</v>
      </c>
    </row>
    <row r="835" spans="13:19" x14ac:dyDescent="0.3">
      <c r="M835" s="8">
        <v>4.9437067240000001</v>
      </c>
      <c r="N835" s="8">
        <v>48.359005250000003</v>
      </c>
      <c r="O835" s="8">
        <v>16.871386399999999</v>
      </c>
      <c r="P835" s="8">
        <v>29.82590162</v>
      </c>
      <c r="Q835" s="3">
        <v>1.767839401</v>
      </c>
      <c r="R835" s="3">
        <v>0.34887786300000001</v>
      </c>
      <c r="S835" s="3">
        <v>0.29302314600000001</v>
      </c>
    </row>
    <row r="836" spans="13:19" x14ac:dyDescent="0.3">
      <c r="M836" s="8">
        <v>0.94316460899999999</v>
      </c>
      <c r="N836" s="8">
        <v>52.288204630000003</v>
      </c>
      <c r="O836" s="8">
        <v>18.841217709999999</v>
      </c>
      <c r="P836" s="8">
        <v>27.927413059999999</v>
      </c>
      <c r="Q836" s="3">
        <v>1.4822509610000001</v>
      </c>
      <c r="R836" s="3">
        <v>0.36033399599999999</v>
      </c>
      <c r="S836" s="3">
        <v>5.0058579999999998E-2</v>
      </c>
    </row>
    <row r="837" spans="13:19" x14ac:dyDescent="0.3">
      <c r="M837" s="8">
        <v>4.7190247740000002</v>
      </c>
      <c r="N837" s="8">
        <v>56.136767970000001</v>
      </c>
      <c r="O837" s="8">
        <v>12.310814450000001</v>
      </c>
      <c r="P837" s="8">
        <v>26.833392809999999</v>
      </c>
      <c r="Q837" s="3">
        <v>2.1796602429999998</v>
      </c>
      <c r="R837" s="3">
        <v>0.21930037799999999</v>
      </c>
      <c r="S837" s="3">
        <v>0.38332352400000003</v>
      </c>
    </row>
    <row r="838" spans="13:19" x14ac:dyDescent="0.3">
      <c r="M838" s="8">
        <v>3.4504598130000002</v>
      </c>
      <c r="N838" s="8">
        <v>51.671915239999997</v>
      </c>
      <c r="O838" s="8">
        <v>19.305409170000001</v>
      </c>
      <c r="P838" s="8">
        <v>25.57221577</v>
      </c>
      <c r="Q838" s="3">
        <v>1.3246140259999999</v>
      </c>
      <c r="R838" s="3">
        <v>0.37361512699999999</v>
      </c>
      <c r="S838" s="3">
        <v>0.178730209</v>
      </c>
    </row>
    <row r="839" spans="13:19" x14ac:dyDescent="0.3">
      <c r="M839" s="8">
        <v>3.1111773089999999</v>
      </c>
      <c r="N839" s="8">
        <v>51.767109470000001</v>
      </c>
      <c r="O839" s="8">
        <v>14.19576908</v>
      </c>
      <c r="P839" s="8">
        <v>30.925944139999999</v>
      </c>
      <c r="Q839" s="3">
        <v>2.1785324880000001</v>
      </c>
      <c r="R839" s="3">
        <v>0.27422371499999998</v>
      </c>
      <c r="S839" s="3">
        <v>0.21916229300000001</v>
      </c>
    </row>
    <row r="840" spans="13:19" x14ac:dyDescent="0.3">
      <c r="M840" s="8">
        <v>2.763691836</v>
      </c>
      <c r="N840" s="8">
        <v>56.921221750000001</v>
      </c>
      <c r="O840" s="8">
        <v>12.149087460000001</v>
      </c>
      <c r="P840" s="8">
        <v>28.165998949999999</v>
      </c>
      <c r="Q840" s="3">
        <v>2.3183633370000001</v>
      </c>
      <c r="R840" s="3">
        <v>0.213436871</v>
      </c>
      <c r="S840" s="3">
        <v>0.22748143400000001</v>
      </c>
    </row>
    <row r="841" spans="13:19" x14ac:dyDescent="0.3">
      <c r="M841" s="8">
        <v>1.8815576089999999</v>
      </c>
      <c r="N841" s="8">
        <v>55.583129679999999</v>
      </c>
      <c r="O841" s="8">
        <v>16.154984049999999</v>
      </c>
      <c r="P841" s="8">
        <v>26.38032866</v>
      </c>
      <c r="Q841" s="3">
        <v>1.632952937</v>
      </c>
      <c r="R841" s="3">
        <v>0.29064545600000002</v>
      </c>
      <c r="S841" s="3">
        <v>0.116469172</v>
      </c>
    </row>
    <row r="842" spans="13:19" x14ac:dyDescent="0.3">
      <c r="M842" s="8">
        <v>0.99446197000000003</v>
      </c>
      <c r="N842" s="8">
        <v>59.025385120000003</v>
      </c>
      <c r="O842" s="8">
        <v>12.3396849</v>
      </c>
      <c r="P842" s="8">
        <v>27.640468009999999</v>
      </c>
      <c r="Q842" s="3">
        <v>2.239965465</v>
      </c>
      <c r="R842" s="3">
        <v>0.209057253</v>
      </c>
      <c r="S842" s="3">
        <v>8.0590547999999998E-2</v>
      </c>
    </row>
    <row r="843" spans="13:19" x14ac:dyDescent="0.3">
      <c r="M843" s="8">
        <v>0.56954146100000003</v>
      </c>
      <c r="N843" s="8">
        <v>53.462665649999998</v>
      </c>
      <c r="O843" s="8">
        <v>16.519965389999999</v>
      </c>
      <c r="P843" s="8">
        <v>29.447827499999999</v>
      </c>
      <c r="Q843" s="3">
        <v>1.7825598789999999</v>
      </c>
      <c r="R843" s="3">
        <v>0.30900003199999998</v>
      </c>
      <c r="S843" s="3">
        <v>3.4475947999999999E-2</v>
      </c>
    </row>
    <row r="844" spans="13:19" x14ac:dyDescent="0.3">
      <c r="M844" s="8">
        <v>1.168460592</v>
      </c>
      <c r="N844" s="8">
        <v>54.994510579999996</v>
      </c>
      <c r="O844" s="8">
        <v>12.536094309999999</v>
      </c>
      <c r="P844" s="8">
        <v>31.300934519999998</v>
      </c>
      <c r="Q844" s="3">
        <v>2.4968649530000002</v>
      </c>
      <c r="R844" s="3">
        <v>0.22795173899999999</v>
      </c>
      <c r="S844" s="3">
        <v>9.3207706000000001E-2</v>
      </c>
    </row>
    <row r="845" spans="13:19" x14ac:dyDescent="0.3">
      <c r="M845" s="8">
        <v>4.6529545580000002</v>
      </c>
      <c r="N845" s="8">
        <v>52.243925650000001</v>
      </c>
      <c r="O845" s="8">
        <v>19.300346520000002</v>
      </c>
      <c r="P845" s="8">
        <v>23.80277328</v>
      </c>
      <c r="Q845" s="3">
        <v>1.233282172</v>
      </c>
      <c r="R845" s="3">
        <v>0.36942756999999998</v>
      </c>
      <c r="S845" s="3">
        <v>0.2410814</v>
      </c>
    </row>
    <row r="846" spans="13:19" x14ac:dyDescent="0.3">
      <c r="M846" s="8">
        <v>2.6200554839999999</v>
      </c>
      <c r="N846" s="8">
        <v>56.18426358</v>
      </c>
      <c r="O846" s="8">
        <v>10.884626450000001</v>
      </c>
      <c r="P846" s="8">
        <v>30.31105449</v>
      </c>
      <c r="Q846" s="3">
        <v>2.7847583579999999</v>
      </c>
      <c r="R846" s="3">
        <v>0.193730873</v>
      </c>
      <c r="S846" s="3">
        <v>0.24071156699999999</v>
      </c>
    </row>
    <row r="847" spans="13:19" x14ac:dyDescent="0.3">
      <c r="M847" s="8">
        <v>2.4193955260000002</v>
      </c>
      <c r="N847" s="8">
        <v>53.369008059999999</v>
      </c>
      <c r="O847" s="8">
        <v>18.518377879999999</v>
      </c>
      <c r="P847" s="8">
        <v>25.693218529999999</v>
      </c>
      <c r="Q847" s="3">
        <v>1.387444337</v>
      </c>
      <c r="R847" s="3">
        <v>0.34698748499999998</v>
      </c>
      <c r="S847" s="3">
        <v>0.130648351</v>
      </c>
    </row>
    <row r="848" spans="13:19" x14ac:dyDescent="0.3">
      <c r="M848" s="8">
        <v>1.0631765909999999</v>
      </c>
      <c r="N848" s="8">
        <v>58.406910240000002</v>
      </c>
      <c r="O848" s="8">
        <v>16.452197810000001</v>
      </c>
      <c r="P848" s="8">
        <v>24.077715359999999</v>
      </c>
      <c r="Q848" s="3">
        <v>1.4634953719999999</v>
      </c>
      <c r="R848" s="3">
        <v>0.28168238600000001</v>
      </c>
      <c r="S848" s="3">
        <v>6.4622161999999997E-2</v>
      </c>
    </row>
    <row r="849" spans="13:19" x14ac:dyDescent="0.3">
      <c r="M849" s="8">
        <v>3.9951672299999998</v>
      </c>
      <c r="N849" s="8">
        <v>48.370022489999997</v>
      </c>
      <c r="O849" s="8">
        <v>11.063655150000001</v>
      </c>
      <c r="P849" s="8">
        <v>36.571155130000001</v>
      </c>
      <c r="Q849" s="3">
        <v>3.3055219679999999</v>
      </c>
      <c r="R849" s="3">
        <v>0.22872958500000001</v>
      </c>
      <c r="S849" s="3">
        <v>0.36110735300000002</v>
      </c>
    </row>
    <row r="850" spans="13:19" x14ac:dyDescent="0.3">
      <c r="M850" s="8">
        <v>4.1981249189999996</v>
      </c>
      <c r="N850" s="8">
        <v>63.099331020000001</v>
      </c>
      <c r="O850" s="8">
        <v>7.2675431020000003</v>
      </c>
      <c r="P850" s="8">
        <v>25.43500096</v>
      </c>
      <c r="Q850" s="3">
        <v>3.4998073770000002</v>
      </c>
      <c r="R850" s="3">
        <v>0.115176231</v>
      </c>
      <c r="S850" s="3">
        <v>0.57765394199999998</v>
      </c>
    </row>
    <row r="851" spans="13:19" x14ac:dyDescent="0.3">
      <c r="M851" s="8">
        <v>0.143460647</v>
      </c>
      <c r="N851" s="8">
        <v>53.840361289999997</v>
      </c>
      <c r="O851" s="8">
        <v>18.20045318</v>
      </c>
      <c r="P851" s="8">
        <v>27.815724880000001</v>
      </c>
      <c r="Q851" s="3">
        <v>1.5282984770000001</v>
      </c>
      <c r="R851" s="3">
        <v>0.33804478199999999</v>
      </c>
      <c r="S851" s="3">
        <v>7.8822570000000002E-3</v>
      </c>
    </row>
    <row r="852" spans="13:19" x14ac:dyDescent="0.3">
      <c r="M852" s="8">
        <v>0.848190844</v>
      </c>
      <c r="N852" s="8">
        <v>50.581257720000004</v>
      </c>
      <c r="O852" s="8">
        <v>18.05233685</v>
      </c>
      <c r="P852" s="8">
        <v>30.518214589999999</v>
      </c>
      <c r="Q852" s="3">
        <v>1.6905409440000001</v>
      </c>
      <c r="R852" s="3">
        <v>0.35689774600000002</v>
      </c>
      <c r="S852" s="3">
        <v>4.6985100000000002E-2</v>
      </c>
    </row>
    <row r="853" spans="13:19" x14ac:dyDescent="0.3">
      <c r="M853" s="8">
        <v>1.3316317259999999</v>
      </c>
      <c r="N853" s="8">
        <v>53.716548549999999</v>
      </c>
      <c r="O853" s="8">
        <v>15.29951732</v>
      </c>
      <c r="P853" s="8">
        <v>29.6523024</v>
      </c>
      <c r="Q853" s="3">
        <v>1.9381201240000001</v>
      </c>
      <c r="R853" s="3">
        <v>0.28481944100000001</v>
      </c>
      <c r="S853" s="3">
        <v>8.7037499000000004E-2</v>
      </c>
    </row>
    <row r="854" spans="13:19" x14ac:dyDescent="0.3">
      <c r="M854" s="8">
        <v>3.462947851</v>
      </c>
      <c r="N854" s="8">
        <v>54.544450480000002</v>
      </c>
      <c r="O854" s="8">
        <v>14.413746529999999</v>
      </c>
      <c r="P854" s="8">
        <v>27.578855140000002</v>
      </c>
      <c r="Q854" s="3">
        <v>1.9133717299999999</v>
      </c>
      <c r="R854" s="3">
        <v>0.26425688400000003</v>
      </c>
      <c r="S854" s="3">
        <v>0.240253139</v>
      </c>
    </row>
    <row r="855" spans="13:19" x14ac:dyDescent="0.3">
      <c r="M855" s="8">
        <v>2.56386965</v>
      </c>
      <c r="N855" s="8">
        <v>61.35051275</v>
      </c>
      <c r="O855" s="8">
        <v>11.957017260000001</v>
      </c>
      <c r="P855" s="8">
        <v>24.128600339999998</v>
      </c>
      <c r="Q855" s="3">
        <v>2.0179447609999999</v>
      </c>
      <c r="R855" s="3">
        <v>0.19489677799999999</v>
      </c>
      <c r="S855" s="3">
        <v>0.214423848</v>
      </c>
    </row>
    <row r="856" spans="13:19" x14ac:dyDescent="0.3">
      <c r="M856" s="8">
        <v>0.94896667199999996</v>
      </c>
      <c r="N856" s="8">
        <v>57.055308750000002</v>
      </c>
      <c r="O856" s="8">
        <v>15.44131357</v>
      </c>
      <c r="P856" s="8">
        <v>26.554411009999999</v>
      </c>
      <c r="Q856" s="3">
        <v>1.7196989680000001</v>
      </c>
      <c r="R856" s="3">
        <v>0.27063763099999999</v>
      </c>
      <c r="S856" s="3">
        <v>6.1456344000000003E-2</v>
      </c>
    </row>
    <row r="857" spans="13:19" x14ac:dyDescent="0.3">
      <c r="M857" s="8">
        <v>3.8855633310000002</v>
      </c>
      <c r="N857" s="8">
        <v>51.57710239</v>
      </c>
      <c r="O857" s="8">
        <v>18.592442819999999</v>
      </c>
      <c r="P857" s="8">
        <v>25.944891460000001</v>
      </c>
      <c r="Q857" s="3">
        <v>1.395453611</v>
      </c>
      <c r="R857" s="3">
        <v>0.36047862200000003</v>
      </c>
      <c r="S857" s="3">
        <v>0.208986165</v>
      </c>
    </row>
    <row r="858" spans="13:19" x14ac:dyDescent="0.3">
      <c r="M858" s="8">
        <v>2.3976013460000001</v>
      </c>
      <c r="N858" s="8">
        <v>57.410610290000001</v>
      </c>
      <c r="O858" s="8">
        <v>15.36327505</v>
      </c>
      <c r="P858" s="8">
        <v>24.828513310000002</v>
      </c>
      <c r="Q858" s="3">
        <v>1.616095085</v>
      </c>
      <c r="R858" s="3">
        <v>0.26760340900000001</v>
      </c>
      <c r="S858" s="3">
        <v>0.15606056200000001</v>
      </c>
    </row>
    <row r="859" spans="13:19" x14ac:dyDescent="0.3">
      <c r="M859" s="8">
        <v>1.243090928</v>
      </c>
      <c r="N859" s="8">
        <v>54.077458149999998</v>
      </c>
      <c r="O859" s="8">
        <v>17.75068856</v>
      </c>
      <c r="P859" s="8">
        <v>26.92876236</v>
      </c>
      <c r="Q859" s="3">
        <v>1.517054522</v>
      </c>
      <c r="R859" s="3">
        <v>0.32824561600000002</v>
      </c>
      <c r="S859" s="3">
        <v>7.0030574999999998E-2</v>
      </c>
    </row>
    <row r="860" spans="13:19" x14ac:dyDescent="0.3">
      <c r="M860" s="8">
        <v>0.41528467299999999</v>
      </c>
      <c r="N860" s="8">
        <v>55.187307349999998</v>
      </c>
      <c r="O860" s="8">
        <v>15.396458640000001</v>
      </c>
      <c r="P860" s="8">
        <v>29.000949330000001</v>
      </c>
      <c r="Q860" s="3">
        <v>1.88361168</v>
      </c>
      <c r="R860" s="3">
        <v>0.278985502</v>
      </c>
      <c r="S860" s="3">
        <v>2.6972739999999999E-2</v>
      </c>
    </row>
    <row r="861" spans="13:19" x14ac:dyDescent="0.3">
      <c r="M861" s="8">
        <v>1.0286568490000001</v>
      </c>
      <c r="N861" s="8">
        <v>52.631460480000001</v>
      </c>
      <c r="O861" s="8">
        <v>23.711535680000001</v>
      </c>
      <c r="P861" s="8">
        <v>22.628346990000001</v>
      </c>
      <c r="Q861" s="3">
        <v>0.95431807099999999</v>
      </c>
      <c r="R861" s="3">
        <v>0.45052019199999999</v>
      </c>
      <c r="S861" s="3">
        <v>4.3382126999999999E-2</v>
      </c>
    </row>
    <row r="862" spans="13:19" x14ac:dyDescent="0.3">
      <c r="M862" s="8">
        <v>0.38456389299999999</v>
      </c>
      <c r="N862" s="8">
        <v>57.65127845</v>
      </c>
      <c r="O862" s="8">
        <v>15.71285318</v>
      </c>
      <c r="P862" s="8">
        <v>26.251304489999999</v>
      </c>
      <c r="Q862" s="3">
        <v>1.6706898610000001</v>
      </c>
      <c r="R862" s="3">
        <v>0.27254995199999998</v>
      </c>
      <c r="S862" s="3">
        <v>2.4474479E-2</v>
      </c>
    </row>
    <row r="863" spans="13:19" x14ac:dyDescent="0.3">
      <c r="M863" s="8">
        <v>1.3773306359999999</v>
      </c>
      <c r="N863" s="8">
        <v>57.722446640000001</v>
      </c>
      <c r="O863" s="8">
        <v>16.16396628</v>
      </c>
      <c r="P863" s="8">
        <v>24.736256439999998</v>
      </c>
      <c r="Q863" s="3">
        <v>1.530333336</v>
      </c>
      <c r="R863" s="3">
        <v>0.28002912600000002</v>
      </c>
      <c r="S863" s="3">
        <v>8.5209941999999997E-2</v>
      </c>
    </row>
    <row r="864" spans="13:19" x14ac:dyDescent="0.3">
      <c r="M864" s="8">
        <v>1.3792356100000001</v>
      </c>
      <c r="N864" s="8">
        <v>59.177047170000002</v>
      </c>
      <c r="O864" s="8">
        <v>19.168548749999999</v>
      </c>
      <c r="P864" s="8">
        <v>20.275168470000001</v>
      </c>
      <c r="Q864" s="3">
        <v>1.0577310120000001</v>
      </c>
      <c r="R864" s="3">
        <v>0.32391864199999998</v>
      </c>
      <c r="S864" s="3">
        <v>7.1953053000000003E-2</v>
      </c>
    </row>
    <row r="865" spans="13:19" x14ac:dyDescent="0.3">
      <c r="M865" s="8">
        <v>2.017795118</v>
      </c>
      <c r="N865" s="8">
        <v>49.835007969999999</v>
      </c>
      <c r="O865" s="8">
        <v>18.317599749999999</v>
      </c>
      <c r="P865" s="8">
        <v>29.829597159999999</v>
      </c>
      <c r="Q865" s="3">
        <v>1.6284664790000001</v>
      </c>
      <c r="R865" s="3">
        <v>0.367564901</v>
      </c>
      <c r="S865" s="3">
        <v>0.110156087</v>
      </c>
    </row>
    <row r="866" spans="13:19" x14ac:dyDescent="0.3">
      <c r="M866" s="8">
        <v>1.547687341</v>
      </c>
      <c r="N866" s="8">
        <v>53.999595370000002</v>
      </c>
      <c r="O866" s="8">
        <v>19.14188811</v>
      </c>
      <c r="P866" s="8">
        <v>25.31082919</v>
      </c>
      <c r="Q866" s="3">
        <v>1.32227443</v>
      </c>
      <c r="R866" s="3">
        <v>0.35448206599999998</v>
      </c>
      <c r="S866" s="3">
        <v>8.0853432000000003E-2</v>
      </c>
    </row>
    <row r="867" spans="13:19" x14ac:dyDescent="0.3">
      <c r="M867" s="8">
        <v>4.4923963870000003</v>
      </c>
      <c r="N867" s="8">
        <v>56.536804570000001</v>
      </c>
      <c r="O867" s="8">
        <v>13.082555259999999</v>
      </c>
      <c r="P867" s="8">
        <v>25.888243790000001</v>
      </c>
      <c r="Q867" s="3">
        <v>1.9788369530000001</v>
      </c>
      <c r="R867" s="3">
        <v>0.23139891500000001</v>
      </c>
      <c r="S867" s="3">
        <v>0.34338829799999998</v>
      </c>
    </row>
    <row r="868" spans="13:19" x14ac:dyDescent="0.3">
      <c r="M868" s="8">
        <v>4.4747082340000004</v>
      </c>
      <c r="N868" s="8">
        <v>47.894979579999998</v>
      </c>
      <c r="O868" s="8">
        <v>19.707189700000001</v>
      </c>
      <c r="P868" s="8">
        <v>27.923122490000001</v>
      </c>
      <c r="Q868" s="3">
        <v>1.4169002740000001</v>
      </c>
      <c r="R868" s="3">
        <v>0.41146671099999998</v>
      </c>
      <c r="S868" s="3">
        <v>0.22705968200000001</v>
      </c>
    </row>
    <row r="869" spans="13:19" x14ac:dyDescent="0.3">
      <c r="M869" s="8">
        <v>2.7050009849999999</v>
      </c>
      <c r="N869" s="8">
        <v>53.488808370000001</v>
      </c>
      <c r="O869" s="8">
        <v>19.791954740000001</v>
      </c>
      <c r="P869" s="8">
        <v>24.014235899999999</v>
      </c>
      <c r="Q869" s="3">
        <v>1.2133332059999999</v>
      </c>
      <c r="R869" s="3">
        <v>0.37002048399999998</v>
      </c>
      <c r="S869" s="3">
        <v>0.13667174500000001</v>
      </c>
    </row>
    <row r="870" spans="13:19" x14ac:dyDescent="0.3">
      <c r="M870" s="8">
        <v>1.546941728</v>
      </c>
      <c r="N870" s="8">
        <v>55.641520999999997</v>
      </c>
      <c r="O870" s="8">
        <v>15.151559150000001</v>
      </c>
      <c r="P870" s="8">
        <v>27.659978129999999</v>
      </c>
      <c r="Q870" s="3">
        <v>1.8255532560000001</v>
      </c>
      <c r="R870" s="3">
        <v>0.27230670299999998</v>
      </c>
      <c r="S870" s="3">
        <v>0.102097858</v>
      </c>
    </row>
    <row r="871" spans="13:19" x14ac:dyDescent="0.3">
      <c r="M871" s="8">
        <v>1.6919422129999999</v>
      </c>
      <c r="N871" s="8">
        <v>59.920377709999997</v>
      </c>
      <c r="O871" s="8">
        <v>9.0491272580000004</v>
      </c>
      <c r="P871" s="8">
        <v>29.33855282</v>
      </c>
      <c r="Q871" s="3">
        <v>3.2421416989999998</v>
      </c>
      <c r="R871" s="3">
        <v>0.15101919599999999</v>
      </c>
      <c r="S871" s="3">
        <v>0.18697297199999999</v>
      </c>
    </row>
    <row r="872" spans="13:19" x14ac:dyDescent="0.3">
      <c r="M872" s="8">
        <v>2.3414378820000001</v>
      </c>
      <c r="N872" s="8">
        <v>56.253619860000001</v>
      </c>
      <c r="O872" s="8">
        <v>15.642032</v>
      </c>
      <c r="P872" s="8">
        <v>25.762910260000002</v>
      </c>
      <c r="Q872" s="3">
        <v>1.647030913</v>
      </c>
      <c r="R872" s="3">
        <v>0.27806267499999998</v>
      </c>
      <c r="S872" s="3">
        <v>0.14968885600000001</v>
      </c>
    </row>
    <row r="873" spans="13:19" x14ac:dyDescent="0.3">
      <c r="M873" s="8">
        <v>4.4056539470000002</v>
      </c>
      <c r="N873" s="8">
        <v>52.721442039999999</v>
      </c>
      <c r="O873" s="8">
        <v>19.891940760000001</v>
      </c>
      <c r="P873" s="8">
        <v>22.980963249999999</v>
      </c>
      <c r="Q873" s="3">
        <v>1.1552901520000001</v>
      </c>
      <c r="R873" s="3">
        <v>0.37730266800000001</v>
      </c>
      <c r="S873" s="3">
        <v>0.221479342</v>
      </c>
    </row>
    <row r="874" spans="13:19" x14ac:dyDescent="0.3">
      <c r="M874" s="8">
        <v>2.563169051</v>
      </c>
      <c r="N874" s="8">
        <v>52.70428836</v>
      </c>
      <c r="O874" s="8">
        <v>15.74594003</v>
      </c>
      <c r="P874" s="8">
        <v>28.986602550000001</v>
      </c>
      <c r="Q874" s="3">
        <v>1.840893747</v>
      </c>
      <c r="R874" s="3">
        <v>0.29876013000000001</v>
      </c>
      <c r="S874" s="3">
        <v>0.162782854</v>
      </c>
    </row>
    <row r="875" spans="13:19" x14ac:dyDescent="0.3">
      <c r="M875" s="8">
        <v>0.88179366100000001</v>
      </c>
      <c r="N875" s="8">
        <v>59.212719059999998</v>
      </c>
      <c r="O875" s="8">
        <v>9.998978159</v>
      </c>
      <c r="P875" s="8">
        <v>29.906509119999999</v>
      </c>
      <c r="Q875" s="3">
        <v>2.9909565410000001</v>
      </c>
      <c r="R875" s="3">
        <v>0.16886537800000001</v>
      </c>
      <c r="S875" s="3">
        <v>8.8188377999999998E-2</v>
      </c>
    </row>
    <row r="876" spans="13:19" x14ac:dyDescent="0.3">
      <c r="M876" s="8">
        <v>2.1083997710000002</v>
      </c>
      <c r="N876" s="8">
        <v>50.472067129999999</v>
      </c>
      <c r="O876" s="8">
        <v>20.094483619999998</v>
      </c>
      <c r="P876" s="8">
        <v>27.325049480000001</v>
      </c>
      <c r="Q876" s="3">
        <v>1.359828399</v>
      </c>
      <c r="R876" s="3">
        <v>0.39813078299999999</v>
      </c>
      <c r="S876" s="3">
        <v>0.10492430699999999</v>
      </c>
    </row>
    <row r="877" spans="13:19" x14ac:dyDescent="0.3">
      <c r="M877" s="8">
        <v>2.3950095579999999</v>
      </c>
      <c r="N877" s="8">
        <v>58.761326420000003</v>
      </c>
      <c r="O877" s="8">
        <v>14.113352040000001</v>
      </c>
      <c r="P877" s="8">
        <v>24.73031198</v>
      </c>
      <c r="Q877" s="3">
        <v>1.752263525</v>
      </c>
      <c r="R877" s="3">
        <v>0.240180964</v>
      </c>
      <c r="S877" s="3">
        <v>0.169698138</v>
      </c>
    </row>
    <row r="878" spans="13:19" x14ac:dyDescent="0.3">
      <c r="M878" s="8">
        <v>1.9259261329999999</v>
      </c>
      <c r="N878" s="8">
        <v>64.921566850000005</v>
      </c>
      <c r="O878" s="8">
        <v>8.9473585040000003</v>
      </c>
      <c r="P878" s="8">
        <v>24.205148510000001</v>
      </c>
      <c r="Q878" s="3">
        <v>2.705284303</v>
      </c>
      <c r="R878" s="3">
        <v>0.13781796900000001</v>
      </c>
      <c r="S878" s="3">
        <v>0.21525080599999999</v>
      </c>
    </row>
    <row r="879" spans="13:19" x14ac:dyDescent="0.3">
      <c r="M879" s="8">
        <v>1.762314844</v>
      </c>
      <c r="N879" s="8">
        <v>58.916971259999997</v>
      </c>
      <c r="O879" s="8">
        <v>7.4693541259999998</v>
      </c>
      <c r="P879" s="8">
        <v>31.851359769999998</v>
      </c>
      <c r="Q879" s="3">
        <v>4.2642722820000003</v>
      </c>
      <c r="R879" s="3">
        <v>0.126777632</v>
      </c>
      <c r="S879" s="3">
        <v>0.235939388</v>
      </c>
    </row>
    <row r="880" spans="13:19" x14ac:dyDescent="0.3">
      <c r="M880" s="8">
        <v>1.2142673479999999</v>
      </c>
      <c r="N880" s="8">
        <v>62.273209180000002</v>
      </c>
      <c r="O880" s="8">
        <v>5.1852317169999997</v>
      </c>
      <c r="P880" s="8">
        <v>31.327291760000001</v>
      </c>
      <c r="Q880" s="3">
        <v>6.0416377639999999</v>
      </c>
      <c r="R880" s="3">
        <v>8.3265850000000002E-2</v>
      </c>
      <c r="S880" s="3">
        <v>0.23417803000000001</v>
      </c>
    </row>
    <row r="881" spans="13:19" x14ac:dyDescent="0.3">
      <c r="M881" s="8">
        <v>3.2240295749999999</v>
      </c>
      <c r="N881" s="8">
        <v>50.654600070000001</v>
      </c>
      <c r="O881" s="8">
        <v>16.75436328</v>
      </c>
      <c r="P881" s="8">
        <v>29.36700707</v>
      </c>
      <c r="Q881" s="3">
        <v>1.7527975600000001</v>
      </c>
      <c r="R881" s="3">
        <v>0.330756995</v>
      </c>
      <c r="S881" s="3">
        <v>0.192429251</v>
      </c>
    </row>
    <row r="882" spans="13:19" x14ac:dyDescent="0.3">
      <c r="M882" s="8">
        <v>2.6395415870000001</v>
      </c>
      <c r="N882" s="8">
        <v>55.817670270000001</v>
      </c>
      <c r="O882" s="8">
        <v>19.905565370000001</v>
      </c>
      <c r="P882" s="8">
        <v>21.637222770000001</v>
      </c>
      <c r="Q882" s="3">
        <v>1.0869936309999999</v>
      </c>
      <c r="R882" s="3">
        <v>0.35661763200000002</v>
      </c>
      <c r="S882" s="3">
        <v>0.13260319600000001</v>
      </c>
    </row>
    <row r="883" spans="13:19" x14ac:dyDescent="0.3">
      <c r="M883" s="8">
        <v>1.697996727</v>
      </c>
      <c r="N883" s="8">
        <v>58.314108650000001</v>
      </c>
      <c r="O883" s="8">
        <v>11.664152169999999</v>
      </c>
      <c r="P883" s="8">
        <v>28.32374244</v>
      </c>
      <c r="Q883" s="3">
        <v>2.4282727130000001</v>
      </c>
      <c r="R883" s="3">
        <v>0.20002281499999999</v>
      </c>
      <c r="S883" s="3">
        <v>0.14557395200000001</v>
      </c>
    </row>
    <row r="884" spans="13:19" x14ac:dyDescent="0.3">
      <c r="M884" s="8">
        <v>4.8171251079999999</v>
      </c>
      <c r="N884" s="8">
        <v>44.097356750000003</v>
      </c>
      <c r="O884" s="8">
        <v>24.213384959999999</v>
      </c>
      <c r="P884" s="8">
        <v>26.87213319</v>
      </c>
      <c r="Q884" s="3">
        <v>1.109804896</v>
      </c>
      <c r="R884" s="3">
        <v>0.54908925900000005</v>
      </c>
      <c r="S884" s="3">
        <v>0.19894472099999999</v>
      </c>
    </row>
    <row r="885" spans="13:19" x14ac:dyDescent="0.3">
      <c r="M885" s="8">
        <v>2.4209893779999998</v>
      </c>
      <c r="N885" s="8">
        <v>47.03608466</v>
      </c>
      <c r="O885" s="8">
        <v>25.073381640000001</v>
      </c>
      <c r="P885" s="8">
        <v>25.469544320000001</v>
      </c>
      <c r="Q885" s="3">
        <v>1.0158001299999999</v>
      </c>
      <c r="R885" s="3">
        <v>0.53306693800000005</v>
      </c>
      <c r="S885" s="3">
        <v>9.6556157000000004E-2</v>
      </c>
    </row>
    <row r="886" spans="13:19" x14ac:dyDescent="0.3">
      <c r="M886" s="8">
        <v>3.9151660170000002</v>
      </c>
      <c r="N886" s="8">
        <v>58.04610692</v>
      </c>
      <c r="O886" s="8">
        <v>12.2165681</v>
      </c>
      <c r="P886" s="8">
        <v>25.822158959999999</v>
      </c>
      <c r="Q886" s="3">
        <v>2.1136999150000002</v>
      </c>
      <c r="R886" s="3">
        <v>0.210463177</v>
      </c>
      <c r="S886" s="3">
        <v>0.32048002199999998</v>
      </c>
    </row>
    <row r="887" spans="13:19" x14ac:dyDescent="0.3">
      <c r="M887" s="8">
        <v>2.09424323</v>
      </c>
      <c r="N887" s="8">
        <v>52.18010271</v>
      </c>
      <c r="O887" s="8">
        <v>18.679329249999999</v>
      </c>
      <c r="P887" s="8">
        <v>27.046324810000002</v>
      </c>
      <c r="Q887" s="3">
        <v>1.4479280510000001</v>
      </c>
      <c r="R887" s="3">
        <v>0.35797800800000001</v>
      </c>
      <c r="S887" s="3">
        <v>0.112115548</v>
      </c>
    </row>
    <row r="888" spans="13:19" x14ac:dyDescent="0.3">
      <c r="M888" s="8">
        <v>0.80600577399999995</v>
      </c>
      <c r="N888" s="8">
        <v>54.990842460000003</v>
      </c>
      <c r="O888" s="8">
        <v>16.955744150000001</v>
      </c>
      <c r="P888" s="8">
        <v>27.247407620000001</v>
      </c>
      <c r="Q888" s="3">
        <v>1.606972091</v>
      </c>
      <c r="R888" s="3">
        <v>0.30833759599999999</v>
      </c>
      <c r="S888" s="3">
        <v>4.7535854000000002E-2</v>
      </c>
    </row>
    <row r="889" spans="13:19" x14ac:dyDescent="0.3">
      <c r="M889" s="8">
        <v>2.2433087679999999</v>
      </c>
      <c r="N889" s="8">
        <v>55.426154189999998</v>
      </c>
      <c r="O889" s="8">
        <v>18.932296829999999</v>
      </c>
      <c r="P889" s="8">
        <v>23.398240210000001</v>
      </c>
      <c r="Q889" s="3">
        <v>1.235890205</v>
      </c>
      <c r="R889" s="3">
        <v>0.34157695199999999</v>
      </c>
      <c r="S889" s="3">
        <v>0.118491105</v>
      </c>
    </row>
    <row r="890" spans="13:19" x14ac:dyDescent="0.3">
      <c r="M890" s="8">
        <v>3.3755735009999999</v>
      </c>
      <c r="N890" s="8">
        <v>60.796419200000003</v>
      </c>
      <c r="O890" s="8">
        <v>6.6224119659999996</v>
      </c>
      <c r="P890" s="8">
        <v>29.205595330000001</v>
      </c>
      <c r="Q890" s="3">
        <v>4.4101145449999999</v>
      </c>
      <c r="R890" s="3">
        <v>0.10892766500000001</v>
      </c>
      <c r="S890" s="3">
        <v>0.509719649</v>
      </c>
    </row>
    <row r="891" spans="13:19" x14ac:dyDescent="0.3">
      <c r="M891" s="8">
        <v>1.475364012</v>
      </c>
      <c r="N891" s="8">
        <v>52.065004139999999</v>
      </c>
      <c r="O891" s="8">
        <v>21.150639930000001</v>
      </c>
      <c r="P891" s="8">
        <v>25.30899192</v>
      </c>
      <c r="Q891" s="3">
        <v>1.1966064380000001</v>
      </c>
      <c r="R891" s="3">
        <v>0.40623524900000002</v>
      </c>
      <c r="S891" s="3">
        <v>6.9755052999999997E-2</v>
      </c>
    </row>
    <row r="892" spans="13:19" x14ac:dyDescent="0.3">
      <c r="M892" s="8">
        <v>1.562853397</v>
      </c>
      <c r="N892" s="8">
        <v>54.102747229999999</v>
      </c>
      <c r="O892" s="8">
        <v>17.082163269999999</v>
      </c>
      <c r="P892" s="8">
        <v>27.252236100000001</v>
      </c>
      <c r="Q892" s="3">
        <v>1.5953621140000001</v>
      </c>
      <c r="R892" s="3">
        <v>0.31573559800000001</v>
      </c>
      <c r="S892" s="3">
        <v>9.1490368000000002E-2</v>
      </c>
    </row>
    <row r="893" spans="13:19" x14ac:dyDescent="0.3">
      <c r="M893" s="8">
        <v>0.20863043100000001</v>
      </c>
      <c r="N893" s="8">
        <v>61.694229399999998</v>
      </c>
      <c r="O893" s="8">
        <v>10.47148494</v>
      </c>
      <c r="P893" s="8">
        <v>27.625655219999999</v>
      </c>
      <c r="Q893" s="3">
        <v>2.638179338</v>
      </c>
      <c r="R893" s="3">
        <v>0.16973199999999999</v>
      </c>
      <c r="S893" s="3">
        <v>1.9923672E-2</v>
      </c>
    </row>
    <row r="894" spans="13:19" x14ac:dyDescent="0.3">
      <c r="M894" s="8">
        <v>2.9509928329999999</v>
      </c>
      <c r="N894" s="8">
        <v>60.39288518</v>
      </c>
      <c r="O894" s="8">
        <v>15.020396849999999</v>
      </c>
      <c r="P894" s="8">
        <v>21.635725130000001</v>
      </c>
      <c r="Q894" s="3">
        <v>1.440423002</v>
      </c>
      <c r="R894" s="3">
        <v>0.24871136399999999</v>
      </c>
      <c r="S894" s="3">
        <v>0.19646570299999999</v>
      </c>
    </row>
    <row r="895" spans="13:19" x14ac:dyDescent="0.3">
      <c r="M895" s="8">
        <v>4.6280097969999998</v>
      </c>
      <c r="N895" s="8">
        <v>50.25648253</v>
      </c>
      <c r="O895" s="8">
        <v>19.22785846</v>
      </c>
      <c r="P895" s="8">
        <v>25.88764922</v>
      </c>
      <c r="Q895" s="3">
        <v>1.3463615449999999</v>
      </c>
      <c r="R895" s="3">
        <v>0.38259459299999998</v>
      </c>
      <c r="S895" s="3">
        <v>0.24069294099999999</v>
      </c>
    </row>
    <row r="896" spans="13:19" x14ac:dyDescent="0.3">
      <c r="M896" s="8">
        <v>2.5497140530000002</v>
      </c>
      <c r="N896" s="8">
        <v>54.4404526</v>
      </c>
      <c r="O896" s="8">
        <v>16.174718859999999</v>
      </c>
      <c r="P896" s="8">
        <v>26.835114489999999</v>
      </c>
      <c r="Q896" s="3">
        <v>1.6590776460000001</v>
      </c>
      <c r="R896" s="3">
        <v>0.29710845699999999</v>
      </c>
      <c r="S896" s="3">
        <v>0.15763575699999999</v>
      </c>
    </row>
    <row r="897" spans="13:19" x14ac:dyDescent="0.3">
      <c r="M897" s="8">
        <v>3.048313023</v>
      </c>
      <c r="N897" s="8">
        <v>55.251444739999997</v>
      </c>
      <c r="O897" s="8">
        <v>18.041341020000001</v>
      </c>
      <c r="P897" s="8">
        <v>23.65890121</v>
      </c>
      <c r="Q897" s="3">
        <v>1.3113715420000001</v>
      </c>
      <c r="R897" s="3">
        <v>0.32653157100000002</v>
      </c>
      <c r="S897" s="3">
        <v>0.16896266300000001</v>
      </c>
    </row>
    <row r="898" spans="13:19" x14ac:dyDescent="0.3">
      <c r="M898" s="8">
        <v>1.887574219</v>
      </c>
      <c r="N898" s="8">
        <v>51.43984176</v>
      </c>
      <c r="O898" s="8">
        <v>16.544646530000001</v>
      </c>
      <c r="P898" s="8">
        <v>30.127937500000002</v>
      </c>
      <c r="Q898" s="3">
        <v>1.821008231</v>
      </c>
      <c r="R898" s="3">
        <v>0.32163097600000001</v>
      </c>
      <c r="S898" s="3">
        <v>0.114089728</v>
      </c>
    </row>
    <row r="899" spans="13:19" x14ac:dyDescent="0.3">
      <c r="M899" s="8">
        <v>4.3176330829999996</v>
      </c>
      <c r="N899" s="8">
        <v>57.223789570000001</v>
      </c>
      <c r="O899" s="8">
        <v>9.7366975969999991</v>
      </c>
      <c r="P899" s="8">
        <v>28.721879749999999</v>
      </c>
      <c r="Q899" s="3">
        <v>2.9498584569999999</v>
      </c>
      <c r="R899" s="3">
        <v>0.17015121999999999</v>
      </c>
      <c r="S899" s="3">
        <v>0.44343916799999999</v>
      </c>
    </row>
    <row r="900" spans="13:19" x14ac:dyDescent="0.3">
      <c r="M900" s="8">
        <v>2.9100877180000002</v>
      </c>
      <c r="N900" s="8">
        <v>55.28347187</v>
      </c>
      <c r="O900" s="8">
        <v>18.04585436</v>
      </c>
      <c r="P900" s="8">
        <v>23.760586060000001</v>
      </c>
      <c r="Q900" s="3">
        <v>1.316678367</v>
      </c>
      <c r="R900" s="3">
        <v>0.32642404200000003</v>
      </c>
      <c r="S900" s="3">
        <v>0.16126073399999999</v>
      </c>
    </row>
    <row r="901" spans="13:19" x14ac:dyDescent="0.3">
      <c r="M901" s="8">
        <v>2.2108040980000001</v>
      </c>
      <c r="N901" s="8">
        <v>51.260998010000002</v>
      </c>
      <c r="O901" s="8">
        <v>20.437965290000001</v>
      </c>
      <c r="P901" s="8">
        <v>26.0902326</v>
      </c>
      <c r="Q901" s="3">
        <v>1.276557242</v>
      </c>
      <c r="R901" s="3">
        <v>0.39870400700000003</v>
      </c>
      <c r="S901" s="3">
        <v>0.10817143799999999</v>
      </c>
    </row>
    <row r="902" spans="13:19" x14ac:dyDescent="0.3">
      <c r="M902" s="8">
        <v>1.700123327</v>
      </c>
      <c r="N902" s="8">
        <v>52.988278010000002</v>
      </c>
      <c r="O902" s="8">
        <v>20.294863750000001</v>
      </c>
      <c r="P902" s="8">
        <v>25.01673491</v>
      </c>
      <c r="Q902" s="3">
        <v>1.2326633579999999</v>
      </c>
      <c r="R902" s="3">
        <v>0.38300666700000002</v>
      </c>
      <c r="S902" s="3">
        <v>8.3771112999999994E-2</v>
      </c>
    </row>
    <row r="903" spans="13:19" x14ac:dyDescent="0.3">
      <c r="M903" s="8">
        <v>0.64729959699999995</v>
      </c>
      <c r="N903" s="8">
        <v>57.022982769999999</v>
      </c>
      <c r="O903" s="8">
        <v>20.251687929999999</v>
      </c>
      <c r="P903" s="8">
        <v>22.078029699999998</v>
      </c>
      <c r="Q903" s="3">
        <v>1.0901822000000001</v>
      </c>
      <c r="R903" s="3">
        <v>0.35514957200000002</v>
      </c>
      <c r="S903" s="3">
        <v>3.1962747999999999E-2</v>
      </c>
    </row>
    <row r="904" spans="13:19" x14ac:dyDescent="0.3">
      <c r="M904" s="8">
        <v>1.4696552380000001</v>
      </c>
      <c r="N904" s="8">
        <v>56.045070420000002</v>
      </c>
      <c r="O904" s="8">
        <v>16.422650990000001</v>
      </c>
      <c r="P904" s="8">
        <v>26.062623349999999</v>
      </c>
      <c r="Q904" s="3">
        <v>1.5869924630000001</v>
      </c>
      <c r="R904" s="3">
        <v>0.29302578899999998</v>
      </c>
      <c r="S904" s="3">
        <v>8.9489525E-2</v>
      </c>
    </row>
    <row r="905" spans="13:19" x14ac:dyDescent="0.3">
      <c r="M905" s="8">
        <v>2.037097669</v>
      </c>
      <c r="N905" s="8">
        <v>53.892882139999998</v>
      </c>
      <c r="O905" s="8">
        <v>17.075743840000001</v>
      </c>
      <c r="P905" s="8">
        <v>26.99427635</v>
      </c>
      <c r="Q905" s="3">
        <v>1.5808550770000001</v>
      </c>
      <c r="R905" s="3">
        <v>0.31684599499999999</v>
      </c>
      <c r="S905" s="3">
        <v>0.119297741</v>
      </c>
    </row>
    <row r="906" spans="13:19" x14ac:dyDescent="0.3">
      <c r="M906" s="8">
        <v>3.269309024</v>
      </c>
      <c r="N906" s="8">
        <v>47.979997820000001</v>
      </c>
      <c r="O906" s="8">
        <v>22.595593099999999</v>
      </c>
      <c r="P906" s="8">
        <v>26.155100059999999</v>
      </c>
      <c r="Q906" s="3">
        <v>1.157531026</v>
      </c>
      <c r="R906" s="3">
        <v>0.47093776799999998</v>
      </c>
      <c r="S906" s="3">
        <v>0.14468790500000001</v>
      </c>
    </row>
    <row r="907" spans="13:19" x14ac:dyDescent="0.3">
      <c r="M907" s="8">
        <v>2.435167232</v>
      </c>
      <c r="N907" s="8">
        <v>61.470828240000003</v>
      </c>
      <c r="O907" s="8">
        <v>11.76934119</v>
      </c>
      <c r="P907" s="8">
        <v>24.32466333</v>
      </c>
      <c r="Q907" s="3">
        <v>2.0667820680000002</v>
      </c>
      <c r="R907" s="3">
        <v>0.19146221899999999</v>
      </c>
      <c r="S907" s="3">
        <v>0.206907693</v>
      </c>
    </row>
    <row r="908" spans="13:19" x14ac:dyDescent="0.3">
      <c r="M908" s="8">
        <v>1.7642033029999999</v>
      </c>
      <c r="N908" s="8">
        <v>52.467132229999997</v>
      </c>
      <c r="O908" s="8">
        <v>18.580244610000001</v>
      </c>
      <c r="P908" s="8">
        <v>27.18841986</v>
      </c>
      <c r="Q908" s="3">
        <v>1.4632971969999999</v>
      </c>
      <c r="R908" s="3">
        <v>0.35413112600000002</v>
      </c>
      <c r="S908" s="3">
        <v>9.4950488999999999E-2</v>
      </c>
    </row>
    <row r="909" spans="13:19" x14ac:dyDescent="0.3">
      <c r="M909" s="8">
        <v>1.0083546029999999</v>
      </c>
      <c r="N909" s="8">
        <v>50.540947979999999</v>
      </c>
      <c r="O909" s="8">
        <v>17.62042932</v>
      </c>
      <c r="P909" s="8">
        <v>30.830268090000001</v>
      </c>
      <c r="Q909" s="3">
        <v>1.7496888150000001</v>
      </c>
      <c r="R909" s="3">
        <v>0.34863670000000002</v>
      </c>
      <c r="S909" s="3">
        <v>5.7226448999999999E-2</v>
      </c>
    </row>
    <row r="910" spans="13:19" x14ac:dyDescent="0.3">
      <c r="M910" s="8">
        <v>1.6603582349999999</v>
      </c>
      <c r="N910" s="8">
        <v>56.683284829999998</v>
      </c>
      <c r="O910" s="8">
        <v>11.65958039</v>
      </c>
      <c r="P910" s="8">
        <v>29.996776539999999</v>
      </c>
      <c r="Q910" s="3">
        <v>2.572714929</v>
      </c>
      <c r="R910" s="3">
        <v>0.205696978</v>
      </c>
      <c r="S910" s="3">
        <v>0.14240291499999999</v>
      </c>
    </row>
    <row r="911" spans="13:19" x14ac:dyDescent="0.3">
      <c r="M911" s="8">
        <v>0.80307017300000005</v>
      </c>
      <c r="N911" s="8">
        <v>50.42394307</v>
      </c>
      <c r="O911" s="8">
        <v>21.933878549999999</v>
      </c>
      <c r="P911" s="8">
        <v>26.839108209999999</v>
      </c>
      <c r="Q911" s="3">
        <v>1.223637131</v>
      </c>
      <c r="R911" s="3">
        <v>0.43498935599999999</v>
      </c>
      <c r="S911" s="3">
        <v>3.6613232000000002E-2</v>
      </c>
    </row>
    <row r="912" spans="13:19" x14ac:dyDescent="0.3">
      <c r="M912" s="8">
        <v>2.5623830729999999</v>
      </c>
      <c r="N912" s="8">
        <v>49.446647859999999</v>
      </c>
      <c r="O912" s="8">
        <v>19.14032242</v>
      </c>
      <c r="P912" s="8">
        <v>28.850646650000002</v>
      </c>
      <c r="Q912" s="3">
        <v>1.5073229189999999</v>
      </c>
      <c r="R912" s="3">
        <v>0.387090394</v>
      </c>
      <c r="S912" s="3">
        <v>0.133873559</v>
      </c>
    </row>
    <row r="913" spans="13:19" x14ac:dyDescent="0.3">
      <c r="M913" s="8">
        <v>1.2639125330000001</v>
      </c>
      <c r="N913" s="8">
        <v>51.071403740000001</v>
      </c>
      <c r="O913" s="8">
        <v>23.172424410000001</v>
      </c>
      <c r="P913" s="8">
        <v>24.492259310000001</v>
      </c>
      <c r="Q913" s="3">
        <v>1.056957135</v>
      </c>
      <c r="R913" s="3">
        <v>0.45372601299999998</v>
      </c>
      <c r="S913" s="3">
        <v>5.4543819E-2</v>
      </c>
    </row>
    <row r="914" spans="13:19" x14ac:dyDescent="0.3">
      <c r="M914" s="8">
        <v>1.181781542</v>
      </c>
      <c r="N914" s="8">
        <v>57.160972180000002</v>
      </c>
      <c r="O914" s="8">
        <v>13.301273460000001</v>
      </c>
      <c r="P914" s="8">
        <v>28.355972820000002</v>
      </c>
      <c r="Q914" s="3">
        <v>2.1318239110000001</v>
      </c>
      <c r="R914" s="3">
        <v>0.23269851699999999</v>
      </c>
      <c r="S914" s="3">
        <v>8.8847248000000004E-2</v>
      </c>
    </row>
    <row r="915" spans="13:19" x14ac:dyDescent="0.3">
      <c r="M915" s="8">
        <v>2.7289059920000001</v>
      </c>
      <c r="N915" s="8">
        <v>56.737586989999997</v>
      </c>
      <c r="O915" s="8">
        <v>10.047195609999999</v>
      </c>
      <c r="P915" s="8">
        <v>30.486311409999999</v>
      </c>
      <c r="Q915" s="3">
        <v>3.0343105260000001</v>
      </c>
      <c r="R915" s="3">
        <v>0.177081828</v>
      </c>
      <c r="S915" s="3">
        <v>0.271608725</v>
      </c>
    </row>
    <row r="916" spans="13:19" x14ac:dyDescent="0.3">
      <c r="M916" s="8">
        <v>0.38961038799999997</v>
      </c>
      <c r="N916" s="8">
        <v>64.998783279999998</v>
      </c>
      <c r="O916" s="8">
        <v>11.077439419999999</v>
      </c>
      <c r="P916" s="8">
        <v>23.53416691</v>
      </c>
      <c r="Q916" s="3">
        <v>2.1245132579999999</v>
      </c>
      <c r="R916" s="3">
        <v>0.17042533500000001</v>
      </c>
      <c r="S916" s="3">
        <v>3.5171520999999997E-2</v>
      </c>
    </row>
    <row r="917" spans="13:19" x14ac:dyDescent="0.3">
      <c r="M917" s="8">
        <v>2.9632882920000001</v>
      </c>
      <c r="N917" s="8">
        <v>56.664444809999999</v>
      </c>
      <c r="O917" s="8">
        <v>14.85351043</v>
      </c>
      <c r="P917" s="8">
        <v>25.518756459999999</v>
      </c>
      <c r="Q917" s="3">
        <v>1.7180286490000001</v>
      </c>
      <c r="R917" s="3">
        <v>0.26213104999999998</v>
      </c>
      <c r="S917" s="3">
        <v>0.199500873</v>
      </c>
    </row>
    <row r="918" spans="13:19" x14ac:dyDescent="0.3">
      <c r="M918" s="8">
        <v>2.5834477229999999</v>
      </c>
      <c r="N918" s="8">
        <v>51.147444</v>
      </c>
      <c r="O918" s="8">
        <v>19.99370395</v>
      </c>
      <c r="P918" s="8">
        <v>26.275404330000001</v>
      </c>
      <c r="Q918" s="3">
        <v>1.3141839239999999</v>
      </c>
      <c r="R918" s="3">
        <v>0.39090328699999999</v>
      </c>
      <c r="S918" s="3">
        <v>0.12921306299999999</v>
      </c>
    </row>
    <row r="919" spans="13:19" x14ac:dyDescent="0.3">
      <c r="M919" s="8">
        <v>3.669905172</v>
      </c>
      <c r="N919" s="8">
        <v>55.554276379999997</v>
      </c>
      <c r="O919" s="8">
        <v>13.002849579999999</v>
      </c>
      <c r="P919" s="8">
        <v>27.77296887</v>
      </c>
      <c r="Q919" s="3">
        <v>2.1359140320000001</v>
      </c>
      <c r="R919" s="3">
        <v>0.23405668199999999</v>
      </c>
      <c r="S919" s="3">
        <v>0.28223853199999999</v>
      </c>
    </row>
    <row r="920" spans="13:19" x14ac:dyDescent="0.3">
      <c r="M920" s="8">
        <v>1.53899816</v>
      </c>
      <c r="N920" s="8">
        <v>58.942265550000002</v>
      </c>
      <c r="O920" s="8">
        <v>15.644682319999999</v>
      </c>
      <c r="P920" s="8">
        <v>23.874053960000001</v>
      </c>
      <c r="Q920" s="3">
        <v>1.526017178</v>
      </c>
      <c r="R920" s="3">
        <v>0.26542383800000002</v>
      </c>
      <c r="S920" s="3">
        <v>9.8371966000000005E-2</v>
      </c>
    </row>
    <row r="921" spans="13:19" x14ac:dyDescent="0.3">
      <c r="M921" s="8">
        <v>1.0385146759999999</v>
      </c>
      <c r="N921" s="8">
        <v>56.265493159999998</v>
      </c>
      <c r="O921" s="8">
        <v>15.864677459999999</v>
      </c>
      <c r="P921" s="8">
        <v>26.831314710000001</v>
      </c>
      <c r="Q921" s="3">
        <v>1.6912612810000001</v>
      </c>
      <c r="R921" s="3">
        <v>0.28196104900000002</v>
      </c>
      <c r="S921" s="3">
        <v>6.5460811999999993E-2</v>
      </c>
    </row>
    <row r="922" spans="13:19" x14ac:dyDescent="0.3">
      <c r="M922" s="8">
        <v>2.8995485410000001</v>
      </c>
      <c r="N922" s="8">
        <v>50.919137360000001</v>
      </c>
      <c r="O922" s="8">
        <v>18.044236160000001</v>
      </c>
      <c r="P922" s="8">
        <v>28.137077940000001</v>
      </c>
      <c r="Q922" s="3">
        <v>1.5593388210000001</v>
      </c>
      <c r="R922" s="3">
        <v>0.35437042099999999</v>
      </c>
      <c r="S922" s="3">
        <v>0.16069112099999999</v>
      </c>
    </row>
    <row r="923" spans="13:19" x14ac:dyDescent="0.3">
      <c r="M923" s="8">
        <v>2.6853170359999998</v>
      </c>
      <c r="N923" s="8">
        <v>56.557593179999998</v>
      </c>
      <c r="O923" s="8">
        <v>10.477911949999999</v>
      </c>
      <c r="P923" s="8">
        <v>30.279177829999998</v>
      </c>
      <c r="Q923" s="3">
        <v>2.8898102950000002</v>
      </c>
      <c r="R923" s="3">
        <v>0.18526092399999999</v>
      </c>
      <c r="S923" s="3">
        <v>0.256283604</v>
      </c>
    </row>
    <row r="924" spans="13:19" x14ac:dyDescent="0.3">
      <c r="M924" s="8">
        <v>0.67454978099999996</v>
      </c>
      <c r="N924" s="8">
        <v>52.950036429999997</v>
      </c>
      <c r="O924" s="8">
        <v>14.91392958</v>
      </c>
      <c r="P924" s="8">
        <v>31.461484200000001</v>
      </c>
      <c r="Q924" s="3">
        <v>2.1095368620000001</v>
      </c>
      <c r="R924" s="3">
        <v>0.28166042099999999</v>
      </c>
      <c r="S924" s="3">
        <v>4.5229513999999998E-2</v>
      </c>
    </row>
    <row r="925" spans="13:19" x14ac:dyDescent="0.3">
      <c r="M925" s="8">
        <v>3.7312990130000001</v>
      </c>
      <c r="N925" s="8">
        <v>54.63148477</v>
      </c>
      <c r="O925" s="8">
        <v>7.7076258409999996</v>
      </c>
      <c r="P925" s="8">
        <v>33.92959038</v>
      </c>
      <c r="Q925" s="3">
        <v>4.402080625</v>
      </c>
      <c r="R925" s="3">
        <v>0.14108395300000001</v>
      </c>
      <c r="S925" s="3">
        <v>0.48410484500000001</v>
      </c>
    </row>
    <row r="926" spans="13:19" x14ac:dyDescent="0.3">
      <c r="M926" s="8">
        <v>0.15361176700000001</v>
      </c>
      <c r="N926" s="8">
        <v>53.241768020000002</v>
      </c>
      <c r="O926" s="8">
        <v>18.560908600000001</v>
      </c>
      <c r="P926" s="8">
        <v>28.04371162</v>
      </c>
      <c r="Q926" s="3">
        <v>1.5109018759999999</v>
      </c>
      <c r="R926" s="3">
        <v>0.34861555700000002</v>
      </c>
      <c r="S926" s="3">
        <v>8.2760909999999993E-3</v>
      </c>
    </row>
    <row r="927" spans="13:19" x14ac:dyDescent="0.3">
      <c r="M927" s="8">
        <v>3.5536440549999999</v>
      </c>
      <c r="N927" s="8">
        <v>52.492110670000002</v>
      </c>
      <c r="O927" s="8">
        <v>18.596103079999999</v>
      </c>
      <c r="P927" s="8">
        <v>25.3581422</v>
      </c>
      <c r="Q927" s="3">
        <v>1.3636266749999999</v>
      </c>
      <c r="R927" s="3">
        <v>0.35426472399999998</v>
      </c>
      <c r="S927" s="3">
        <v>0.19109616900000001</v>
      </c>
    </row>
    <row r="928" spans="13:19" x14ac:dyDescent="0.3">
      <c r="M928" s="8">
        <v>2.6215081709999999</v>
      </c>
      <c r="N928" s="8">
        <v>52.841748299999999</v>
      </c>
      <c r="O928" s="8">
        <v>18.575450490000001</v>
      </c>
      <c r="P928" s="8">
        <v>25.96129303</v>
      </c>
      <c r="Q928" s="3">
        <v>1.397613105</v>
      </c>
      <c r="R928" s="3">
        <v>0.35152982399999999</v>
      </c>
      <c r="S928" s="3">
        <v>0.14112756900000001</v>
      </c>
    </row>
    <row r="929" spans="13:19" x14ac:dyDescent="0.3">
      <c r="M929" s="8">
        <v>1.203987191</v>
      </c>
      <c r="N929" s="8">
        <v>59.696240639999999</v>
      </c>
      <c r="O929" s="8">
        <v>9.449070292</v>
      </c>
      <c r="P929" s="8">
        <v>29.65070188</v>
      </c>
      <c r="Q929" s="3">
        <v>3.1379491270000002</v>
      </c>
      <c r="R929" s="3">
        <v>0.158285852</v>
      </c>
      <c r="S929" s="3">
        <v>0.127418588</v>
      </c>
    </row>
    <row r="930" spans="13:19" x14ac:dyDescent="0.3">
      <c r="M930" s="8">
        <v>0.71403366199999996</v>
      </c>
      <c r="N930" s="8">
        <v>59.536168420000003</v>
      </c>
      <c r="O930" s="8">
        <v>13.8902316</v>
      </c>
      <c r="P930" s="8">
        <v>25.85956633</v>
      </c>
      <c r="Q930" s="3">
        <v>1.861708795</v>
      </c>
      <c r="R930" s="3">
        <v>0.233307449</v>
      </c>
      <c r="S930" s="3">
        <v>5.1405454000000003E-2</v>
      </c>
    </row>
    <row r="931" spans="13:19" x14ac:dyDescent="0.3">
      <c r="M931" s="8">
        <v>1.203459469</v>
      </c>
      <c r="N931" s="8">
        <v>56.750435580000001</v>
      </c>
      <c r="O931" s="8">
        <v>19.91488785</v>
      </c>
      <c r="P931" s="8">
        <v>22.131217100000001</v>
      </c>
      <c r="Q931" s="3">
        <v>1.111290069</v>
      </c>
      <c r="R931" s="3">
        <v>0.35092044100000003</v>
      </c>
      <c r="S931" s="3">
        <v>6.043014E-2</v>
      </c>
    </row>
    <row r="932" spans="13:19" x14ac:dyDescent="0.3">
      <c r="M932" s="8">
        <v>3.1702492640000002</v>
      </c>
      <c r="N932" s="8">
        <v>59.116188020000003</v>
      </c>
      <c r="O932" s="8">
        <v>11.764071</v>
      </c>
      <c r="P932" s="8">
        <v>25.949491720000001</v>
      </c>
      <c r="Q932" s="3">
        <v>2.205825833</v>
      </c>
      <c r="R932" s="3">
        <v>0.19899914699999999</v>
      </c>
      <c r="S932" s="3">
        <v>0.26948572999999998</v>
      </c>
    </row>
    <row r="933" spans="13:19" x14ac:dyDescent="0.3">
      <c r="M933" s="8">
        <v>3.0937301060000002</v>
      </c>
      <c r="N933" s="8">
        <v>53.782770239999998</v>
      </c>
      <c r="O933" s="8">
        <v>17.05521091</v>
      </c>
      <c r="P933" s="8">
        <v>26.068288750000001</v>
      </c>
      <c r="Q933" s="3">
        <v>1.528464754</v>
      </c>
      <c r="R933" s="3">
        <v>0.31711291200000002</v>
      </c>
      <c r="S933" s="3">
        <v>0.181395007</v>
      </c>
    </row>
    <row r="934" spans="13:19" x14ac:dyDescent="0.3">
      <c r="M934" s="8">
        <v>2.1858696480000002</v>
      </c>
      <c r="N934" s="8">
        <v>51.322821529999999</v>
      </c>
      <c r="O934" s="8">
        <v>18.55226996</v>
      </c>
      <c r="P934" s="8">
        <v>27.93903886</v>
      </c>
      <c r="Q934" s="3">
        <v>1.505963363</v>
      </c>
      <c r="R934" s="3">
        <v>0.36148187900000001</v>
      </c>
      <c r="S934" s="3">
        <v>0.117822221</v>
      </c>
    </row>
    <row r="935" spans="13:19" x14ac:dyDescent="0.3">
      <c r="M935" s="8">
        <v>1.6407493710000001</v>
      </c>
      <c r="N935" s="8">
        <v>53.139664689999996</v>
      </c>
      <c r="O935" s="8">
        <v>16.206794590000001</v>
      </c>
      <c r="P935" s="8">
        <v>29.012791350000001</v>
      </c>
      <c r="Q935" s="3">
        <v>1.7901622180000001</v>
      </c>
      <c r="R935" s="3">
        <v>0.30498488600000001</v>
      </c>
      <c r="S935" s="3">
        <v>0.101238364</v>
      </c>
    </row>
    <row r="936" spans="13:19" x14ac:dyDescent="0.3">
      <c r="M936" s="8">
        <v>3.542046102</v>
      </c>
      <c r="N936" s="8">
        <v>49.71877911</v>
      </c>
      <c r="O936" s="8">
        <v>14.838239809999999</v>
      </c>
      <c r="P936" s="8">
        <v>31.900934979999999</v>
      </c>
      <c r="Q936" s="3">
        <v>2.149913696</v>
      </c>
      <c r="R936" s="3">
        <v>0.29844336599999999</v>
      </c>
      <c r="S936" s="3">
        <v>0.23871066599999999</v>
      </c>
    </row>
    <row r="937" spans="13:19" x14ac:dyDescent="0.3">
      <c r="M937" s="8">
        <v>1.2371422990000001</v>
      </c>
      <c r="N937" s="8">
        <v>63.772602859999999</v>
      </c>
      <c r="O937" s="8">
        <v>6.6972051180000003</v>
      </c>
      <c r="P937" s="8">
        <v>28.293049719999999</v>
      </c>
      <c r="Q937" s="3">
        <v>4.2246055220000001</v>
      </c>
      <c r="R937" s="3">
        <v>0.105016964</v>
      </c>
      <c r="S937" s="3">
        <v>0.184725162</v>
      </c>
    </row>
    <row r="938" spans="13:19" x14ac:dyDescent="0.3">
      <c r="M938" s="8">
        <v>1.1689877740000001</v>
      </c>
      <c r="N938" s="8">
        <v>48.963201259999998</v>
      </c>
      <c r="O938" s="8">
        <v>16.261215539999998</v>
      </c>
      <c r="P938" s="8">
        <v>33.606595419999998</v>
      </c>
      <c r="Q938" s="3">
        <v>2.0666717889999999</v>
      </c>
      <c r="R938" s="3">
        <v>0.33211095499999999</v>
      </c>
      <c r="S938" s="3">
        <v>7.1888093E-2</v>
      </c>
    </row>
    <row r="939" spans="13:19" x14ac:dyDescent="0.3">
      <c r="M939" s="8">
        <v>0.35527980300000001</v>
      </c>
      <c r="N939" s="8">
        <v>60.020393480000003</v>
      </c>
      <c r="O939" s="8">
        <v>15.54671257</v>
      </c>
      <c r="P939" s="8">
        <v>24.077614149999999</v>
      </c>
      <c r="Q939" s="3">
        <v>1.5487270399999999</v>
      </c>
      <c r="R939" s="3">
        <v>0.25902383600000001</v>
      </c>
      <c r="S939" s="3">
        <v>2.2852407000000002E-2</v>
      </c>
    </row>
    <row r="940" spans="13:19" x14ac:dyDescent="0.3">
      <c r="M940" s="8">
        <v>1.6264229969999999</v>
      </c>
      <c r="N940" s="8">
        <v>57.924908479999999</v>
      </c>
      <c r="O940" s="8">
        <v>16.163638639999999</v>
      </c>
      <c r="P940" s="8">
        <v>24.28502988</v>
      </c>
      <c r="Q940" s="3">
        <v>1.502448207</v>
      </c>
      <c r="R940" s="3">
        <v>0.27904469900000001</v>
      </c>
      <c r="S940" s="3">
        <v>0.100622331</v>
      </c>
    </row>
    <row r="941" spans="13:19" x14ac:dyDescent="0.3">
      <c r="M941" s="8">
        <v>2.8142266419999999</v>
      </c>
      <c r="N941" s="8">
        <v>56.066632200000001</v>
      </c>
      <c r="O941" s="8">
        <v>17.483819950000001</v>
      </c>
      <c r="P941" s="8">
        <v>23.635321210000001</v>
      </c>
      <c r="Q941" s="3">
        <v>1.35183966</v>
      </c>
      <c r="R941" s="3">
        <v>0.31184002399999999</v>
      </c>
      <c r="S941" s="3">
        <v>0.160961772</v>
      </c>
    </row>
    <row r="942" spans="13:19" x14ac:dyDescent="0.3">
      <c r="M942" s="8">
        <v>2.1307388330000001</v>
      </c>
      <c r="N942" s="8">
        <v>50.843693360000003</v>
      </c>
      <c r="O942" s="8">
        <v>14.987579569999999</v>
      </c>
      <c r="P942" s="8">
        <v>32.037988239999997</v>
      </c>
      <c r="Q942" s="3">
        <v>2.1376359059999999</v>
      </c>
      <c r="R942" s="3">
        <v>0.294777554</v>
      </c>
      <c r="S942" s="3">
        <v>0.142166974</v>
      </c>
    </row>
    <row r="943" spans="13:19" x14ac:dyDescent="0.3">
      <c r="M943" s="8">
        <v>0.58186072600000005</v>
      </c>
      <c r="N943" s="8">
        <v>53.99872208</v>
      </c>
      <c r="O943" s="8">
        <v>16.633430789999998</v>
      </c>
      <c r="P943" s="8">
        <v>28.78598641</v>
      </c>
      <c r="Q943" s="3">
        <v>1.7306102860000001</v>
      </c>
      <c r="R943" s="3">
        <v>0.30803378599999998</v>
      </c>
      <c r="S943" s="3">
        <v>3.4981402000000002E-2</v>
      </c>
    </row>
    <row r="944" spans="13:19" x14ac:dyDescent="0.3">
      <c r="M944" s="8">
        <v>9.1841790000000006E-3</v>
      </c>
      <c r="N944" s="8">
        <v>55.231960299999997</v>
      </c>
      <c r="O944" s="8">
        <v>15.78616308</v>
      </c>
      <c r="P944" s="8">
        <v>28.972692439999999</v>
      </c>
      <c r="Q944" s="3">
        <v>1.8353220029999999</v>
      </c>
      <c r="R944" s="3">
        <v>0.28581572999999999</v>
      </c>
      <c r="S944" s="3">
        <v>5.8178699999999995E-4</v>
      </c>
    </row>
    <row r="945" spans="13:19" x14ac:dyDescent="0.3">
      <c r="M945" s="8">
        <v>2.121594687</v>
      </c>
      <c r="N945" s="8">
        <v>49.486908399999997</v>
      </c>
      <c r="O945" s="8">
        <v>23.70427501</v>
      </c>
      <c r="P945" s="8">
        <v>24.687221900000001</v>
      </c>
      <c r="Q945" s="3">
        <v>1.041467073</v>
      </c>
      <c r="R945" s="3">
        <v>0.47900092700000002</v>
      </c>
      <c r="S945" s="3">
        <v>8.9502619000000005E-2</v>
      </c>
    </row>
    <row r="946" spans="13:19" x14ac:dyDescent="0.3">
      <c r="M946" s="8">
        <v>1.4068713930000001</v>
      </c>
      <c r="N946" s="8">
        <v>54.396632629999999</v>
      </c>
      <c r="O946" s="8">
        <v>16.143617410000001</v>
      </c>
      <c r="P946" s="8">
        <v>28.052878570000001</v>
      </c>
      <c r="Q946" s="3">
        <v>1.7377070990000001</v>
      </c>
      <c r="R946" s="3">
        <v>0.29677604299999999</v>
      </c>
      <c r="S946" s="3">
        <v>8.7147220999999997E-2</v>
      </c>
    </row>
    <row r="947" spans="13:19" x14ac:dyDescent="0.3">
      <c r="M947" s="8">
        <v>1.5682527829999999</v>
      </c>
      <c r="N947" s="8">
        <v>49.965812290000002</v>
      </c>
      <c r="O947" s="8">
        <v>19.36963926</v>
      </c>
      <c r="P947" s="8">
        <v>29.09629567</v>
      </c>
      <c r="Q947" s="3">
        <v>1.502159915</v>
      </c>
      <c r="R947" s="3">
        <v>0.38765784800000003</v>
      </c>
      <c r="S947" s="3">
        <v>8.0964481000000005E-2</v>
      </c>
    </row>
    <row r="948" spans="13:19" x14ac:dyDescent="0.3">
      <c r="M948" s="8">
        <v>3.0661795060000001</v>
      </c>
      <c r="N948" s="8">
        <v>50.382374779999999</v>
      </c>
      <c r="O948" s="8">
        <v>15.16106989</v>
      </c>
      <c r="P948" s="8">
        <v>31.390375819999999</v>
      </c>
      <c r="Q948" s="3">
        <v>2.0704591460000001</v>
      </c>
      <c r="R948" s="3">
        <v>0.30092011299999999</v>
      </c>
      <c r="S948" s="3">
        <v>0.20224031200000001</v>
      </c>
    </row>
    <row r="949" spans="13:19" x14ac:dyDescent="0.3">
      <c r="M949" s="8">
        <v>2.596843818</v>
      </c>
      <c r="N949" s="8">
        <v>50.946594910000002</v>
      </c>
      <c r="O949" s="8">
        <v>14.52820144</v>
      </c>
      <c r="P949" s="8">
        <v>31.928359830000002</v>
      </c>
      <c r="Q949" s="3">
        <v>2.1976815200000002</v>
      </c>
      <c r="R949" s="3">
        <v>0.28516530800000001</v>
      </c>
      <c r="S949" s="3">
        <v>0.178745031</v>
      </c>
    </row>
    <row r="950" spans="13:19" x14ac:dyDescent="0.3">
      <c r="M950" s="8">
        <v>3.05112417</v>
      </c>
      <c r="N950" s="8">
        <v>48.274797540000002</v>
      </c>
      <c r="O950" s="8">
        <v>20.90275068</v>
      </c>
      <c r="P950" s="8">
        <v>27.771327620000001</v>
      </c>
      <c r="Q950" s="3">
        <v>1.328596798</v>
      </c>
      <c r="R950" s="3">
        <v>0.43299509800000002</v>
      </c>
      <c r="S950" s="3">
        <v>0.14596759100000001</v>
      </c>
    </row>
    <row r="951" spans="13:19" x14ac:dyDescent="0.3">
      <c r="M951" s="8">
        <v>1.5070177849999999</v>
      </c>
      <c r="N951" s="8">
        <v>54.857245220000003</v>
      </c>
      <c r="O951" s="8">
        <v>16.928963209999999</v>
      </c>
      <c r="P951" s="8">
        <v>26.70677379</v>
      </c>
      <c r="Q951" s="3">
        <v>1.57757882</v>
      </c>
      <c r="R951" s="3">
        <v>0.30860031599999999</v>
      </c>
      <c r="S951" s="3">
        <v>8.9020086999999998E-2</v>
      </c>
    </row>
    <row r="952" spans="13:19" x14ac:dyDescent="0.3">
      <c r="M952" s="8">
        <v>1.0921420909999999</v>
      </c>
      <c r="N952" s="8">
        <v>48.364535170000003</v>
      </c>
      <c r="O952" s="8">
        <v>20.89640584</v>
      </c>
      <c r="P952" s="8">
        <v>29.646916900000001</v>
      </c>
      <c r="Q952" s="3">
        <v>1.418756753</v>
      </c>
      <c r="R952" s="3">
        <v>0.43206051200000001</v>
      </c>
      <c r="S952" s="3">
        <v>5.226459E-2</v>
      </c>
    </row>
    <row r="953" spans="13:19" x14ac:dyDescent="0.3">
      <c r="M953" s="8">
        <v>0.45421588499999999</v>
      </c>
      <c r="N953" s="8">
        <v>54.179875449999997</v>
      </c>
      <c r="O953" s="8">
        <v>18.15542245</v>
      </c>
      <c r="P953" s="8">
        <v>27.21048622</v>
      </c>
      <c r="Q953" s="3">
        <v>1.498752579</v>
      </c>
      <c r="R953" s="3">
        <v>0.335095315</v>
      </c>
      <c r="S953" s="3">
        <v>2.5018194000000001E-2</v>
      </c>
    </row>
    <row r="954" spans="13:19" x14ac:dyDescent="0.3">
      <c r="M954" s="8">
        <v>0.333025766</v>
      </c>
      <c r="N954" s="8">
        <v>50.204618789999998</v>
      </c>
      <c r="O954" s="8">
        <v>15.33523784</v>
      </c>
      <c r="P954" s="8">
        <v>34.127117599999998</v>
      </c>
      <c r="Q954" s="3">
        <v>2.2254051709999998</v>
      </c>
      <c r="R954" s="3">
        <v>0.30545472099999998</v>
      </c>
      <c r="S954" s="3">
        <v>2.1716374E-2</v>
      </c>
    </row>
    <row r="955" spans="13:19" x14ac:dyDescent="0.3">
      <c r="M955" s="8">
        <v>2.6322359849999999</v>
      </c>
      <c r="N955" s="8">
        <v>47.17384371</v>
      </c>
      <c r="O955" s="8">
        <v>17.120824760000001</v>
      </c>
      <c r="P955" s="8">
        <v>33.073095549999998</v>
      </c>
      <c r="Q955" s="3">
        <v>1.931746631</v>
      </c>
      <c r="R955" s="3">
        <v>0.36293045899999998</v>
      </c>
      <c r="S955" s="3">
        <v>0.15374469499999999</v>
      </c>
    </row>
    <row r="956" spans="13:19" x14ac:dyDescent="0.3">
      <c r="M956" s="8">
        <v>3.4122614489999998</v>
      </c>
      <c r="N956" s="8">
        <v>54.356849410000002</v>
      </c>
      <c r="O956" s="8">
        <v>17.220856789999999</v>
      </c>
      <c r="P956" s="8">
        <v>25.010032349999999</v>
      </c>
      <c r="Q956" s="3">
        <v>1.4523105709999999</v>
      </c>
      <c r="R956" s="3">
        <v>0.31681116500000001</v>
      </c>
      <c r="S956" s="3">
        <v>0.19814702000000001</v>
      </c>
    </row>
    <row r="957" spans="13:19" x14ac:dyDescent="0.3">
      <c r="M957" s="8">
        <v>0.64760063199999995</v>
      </c>
      <c r="N957" s="8">
        <v>55.113246719999999</v>
      </c>
      <c r="O957" s="8">
        <v>14.4363951</v>
      </c>
      <c r="P957" s="8">
        <v>29.80275756</v>
      </c>
      <c r="Q957" s="3">
        <v>2.064418254</v>
      </c>
      <c r="R957" s="3">
        <v>0.26194056700000001</v>
      </c>
      <c r="S957" s="3">
        <v>4.4858888E-2</v>
      </c>
    </row>
    <row r="958" spans="13:19" x14ac:dyDescent="0.3">
      <c r="M958" s="8">
        <v>0.77089817900000002</v>
      </c>
      <c r="N958" s="8">
        <v>55.631525310000001</v>
      </c>
      <c r="O958" s="8">
        <v>12.72899722</v>
      </c>
      <c r="P958" s="8">
        <v>30.86857929</v>
      </c>
      <c r="Q958" s="3">
        <v>2.425059788</v>
      </c>
      <c r="R958" s="3">
        <v>0.22880906400000001</v>
      </c>
      <c r="S958" s="3">
        <v>6.0562365E-2</v>
      </c>
    </row>
    <row r="959" spans="13:19" x14ac:dyDescent="0.3">
      <c r="M959" s="8">
        <v>4.3297763959999997</v>
      </c>
      <c r="N959" s="8">
        <v>58.359649900000001</v>
      </c>
      <c r="O959" s="8">
        <v>11.213255849999999</v>
      </c>
      <c r="P959" s="8">
        <v>26.09731785</v>
      </c>
      <c r="Q959" s="3">
        <v>2.3273630949999999</v>
      </c>
      <c r="R959" s="3">
        <v>0.19214056099999999</v>
      </c>
      <c r="S959" s="3">
        <v>0.38613017100000002</v>
      </c>
    </row>
    <row r="960" spans="13:19" x14ac:dyDescent="0.3">
      <c r="M960" s="8">
        <v>4.4028339870000002</v>
      </c>
      <c r="N960" s="8">
        <v>58.088640589999997</v>
      </c>
      <c r="O960" s="8">
        <v>10.74334258</v>
      </c>
      <c r="P960" s="8">
        <v>26.765182840000001</v>
      </c>
      <c r="Q960" s="3">
        <v>2.4913273170000001</v>
      </c>
      <c r="R960" s="3">
        <v>0.18494739199999999</v>
      </c>
      <c r="S960" s="3">
        <v>0.40981975199999998</v>
      </c>
    </row>
    <row r="961" spans="13:19" x14ac:dyDescent="0.3">
      <c r="M961" s="8">
        <v>1.9370583290000001</v>
      </c>
      <c r="N961" s="8">
        <v>55.227173870000001</v>
      </c>
      <c r="O961" s="8">
        <v>14.93187846</v>
      </c>
      <c r="P961" s="8">
        <v>27.903889339999999</v>
      </c>
      <c r="Q961" s="3">
        <v>1.86874608</v>
      </c>
      <c r="R961" s="3">
        <v>0.27037194599999997</v>
      </c>
      <c r="S961" s="3">
        <v>0.12972636600000001</v>
      </c>
    </row>
    <row r="962" spans="13:19" x14ac:dyDescent="0.3">
      <c r="M962" s="8">
        <v>2.6928394099999999</v>
      </c>
      <c r="N962" s="8">
        <v>50.656411769999998</v>
      </c>
      <c r="O962" s="8">
        <v>23.550257299999998</v>
      </c>
      <c r="P962" s="8">
        <v>23.100491510000001</v>
      </c>
      <c r="Q962" s="3">
        <v>0.98090187399999995</v>
      </c>
      <c r="R962" s="3">
        <v>0.46490180599999997</v>
      </c>
      <c r="S962" s="3">
        <v>0.114344373</v>
      </c>
    </row>
    <row r="963" spans="13:19" x14ac:dyDescent="0.3">
      <c r="M963" s="8">
        <v>1.3557340600000001</v>
      </c>
      <c r="N963" s="8">
        <v>45.225331130000001</v>
      </c>
      <c r="O963" s="8">
        <v>22.580160370000002</v>
      </c>
      <c r="P963" s="8">
        <v>30.838774430000001</v>
      </c>
      <c r="Q963" s="3">
        <v>1.3657464749999999</v>
      </c>
      <c r="R963" s="3">
        <v>0.49928126099999998</v>
      </c>
      <c r="S963" s="3">
        <v>6.0040940000000001E-2</v>
      </c>
    </row>
    <row r="964" spans="13:19" x14ac:dyDescent="0.3">
      <c r="M964" s="8">
        <v>1.589988059</v>
      </c>
      <c r="N964" s="8">
        <v>50.774196680000003</v>
      </c>
      <c r="O964" s="8">
        <v>23.887186920000001</v>
      </c>
      <c r="P964" s="8">
        <v>23.74862834</v>
      </c>
      <c r="Q964" s="3">
        <v>0.99419946000000003</v>
      </c>
      <c r="R964" s="3">
        <v>0.47045917999999998</v>
      </c>
      <c r="S964" s="3">
        <v>6.6562382000000003E-2</v>
      </c>
    </row>
    <row r="965" spans="13:19" x14ac:dyDescent="0.3">
      <c r="M965" s="8">
        <v>1.3342032319999999</v>
      </c>
      <c r="N965" s="8">
        <v>56.333154020000002</v>
      </c>
      <c r="O965" s="8">
        <v>16.832544890000001</v>
      </c>
      <c r="P965" s="8">
        <v>25.500097870000001</v>
      </c>
      <c r="Q965" s="3">
        <v>1.5149282559999999</v>
      </c>
      <c r="R965" s="3">
        <v>0.29880352300000002</v>
      </c>
      <c r="S965" s="3">
        <v>7.9263310000000003E-2</v>
      </c>
    </row>
    <row r="966" spans="13:19" x14ac:dyDescent="0.3">
      <c r="M966" s="8">
        <v>0.23095300799999999</v>
      </c>
      <c r="N966" s="8">
        <v>57.237351859999997</v>
      </c>
      <c r="O966" s="8">
        <v>14.84517503</v>
      </c>
      <c r="P966" s="8">
        <v>27.686520099999999</v>
      </c>
      <c r="Q966" s="3">
        <v>1.865018098</v>
      </c>
      <c r="R966" s="3">
        <v>0.25936166799999999</v>
      </c>
      <c r="S966" s="3">
        <v>1.5557446000000001E-2</v>
      </c>
    </row>
    <row r="967" spans="13:19" x14ac:dyDescent="0.3">
      <c r="M967" s="8">
        <v>2.5084303729999999</v>
      </c>
      <c r="N967" s="8">
        <v>54.192513650000002</v>
      </c>
      <c r="O967" s="8">
        <v>15.40114333</v>
      </c>
      <c r="P967" s="8">
        <v>27.897912649999999</v>
      </c>
      <c r="Q967" s="3">
        <v>1.811418285</v>
      </c>
      <c r="R967" s="3">
        <v>0.28419318999999998</v>
      </c>
      <c r="S967" s="3">
        <v>0.16287299699999999</v>
      </c>
    </row>
    <row r="968" spans="13:19" x14ac:dyDescent="0.3">
      <c r="M968" s="8">
        <v>2.2956095269999999</v>
      </c>
      <c r="N968" s="8">
        <v>60.769991449999999</v>
      </c>
      <c r="O968" s="8">
        <v>13.53500837</v>
      </c>
      <c r="P968" s="8">
        <v>23.399390660000002</v>
      </c>
      <c r="Q968" s="3">
        <v>1.728805039</v>
      </c>
      <c r="R968" s="3">
        <v>0.22272519800000001</v>
      </c>
      <c r="S968" s="3">
        <v>0.169605328</v>
      </c>
    </row>
    <row r="969" spans="13:19" x14ac:dyDescent="0.3">
      <c r="M969" s="8">
        <v>0.87645599299999999</v>
      </c>
      <c r="N969" s="8">
        <v>53.074404649999998</v>
      </c>
      <c r="O969" s="8">
        <v>20.41271502</v>
      </c>
      <c r="P969" s="8">
        <v>25.636424340000001</v>
      </c>
      <c r="Q969" s="3">
        <v>1.2559046810000001</v>
      </c>
      <c r="R969" s="3">
        <v>0.384605633</v>
      </c>
      <c r="S969" s="3">
        <v>4.2936767000000001E-2</v>
      </c>
    </row>
    <row r="970" spans="13:19" x14ac:dyDescent="0.3">
      <c r="M970" s="8">
        <v>3.4081374590000002</v>
      </c>
      <c r="N970" s="8">
        <v>52.430318679999999</v>
      </c>
      <c r="O970" s="8">
        <v>19.57107538</v>
      </c>
      <c r="P970" s="8">
        <v>24.590468479999998</v>
      </c>
      <c r="Q970" s="3">
        <v>1.2564699690000001</v>
      </c>
      <c r="R970" s="3">
        <v>0.37327782599999998</v>
      </c>
      <c r="S970" s="3">
        <v>0.174141553</v>
      </c>
    </row>
    <row r="971" spans="13:19" x14ac:dyDescent="0.3">
      <c r="M971" s="8">
        <v>3.3804567030000001</v>
      </c>
      <c r="N971" s="8">
        <v>52.230330350000003</v>
      </c>
      <c r="O971" s="8">
        <v>14.336199710000001</v>
      </c>
      <c r="P971" s="8">
        <v>30.053013230000001</v>
      </c>
      <c r="Q971" s="3">
        <v>2.0963026349999998</v>
      </c>
      <c r="R971" s="3">
        <v>0.27448035700000001</v>
      </c>
      <c r="S971" s="3">
        <v>0.23579866099999999</v>
      </c>
    </row>
    <row r="972" spans="13:19" x14ac:dyDescent="0.3">
      <c r="M972" s="8">
        <v>2.5250908910000001</v>
      </c>
      <c r="N972" s="8">
        <v>56.492285899999999</v>
      </c>
      <c r="O972" s="8">
        <v>13.333455219999999</v>
      </c>
      <c r="P972" s="8">
        <v>27.649167989999999</v>
      </c>
      <c r="Q972" s="3">
        <v>2.073668643</v>
      </c>
      <c r="R972" s="3">
        <v>0.23602258300000001</v>
      </c>
      <c r="S972" s="3">
        <v>0.189380086</v>
      </c>
    </row>
    <row r="973" spans="13:19" x14ac:dyDescent="0.3">
      <c r="M973" s="8">
        <v>0.47002487799999998</v>
      </c>
      <c r="N973" s="8">
        <v>53.670792679999998</v>
      </c>
      <c r="O973" s="8">
        <v>15.60766784</v>
      </c>
      <c r="P973" s="8">
        <v>30.2515146</v>
      </c>
      <c r="Q973" s="3">
        <v>1.938246951</v>
      </c>
      <c r="R973" s="3">
        <v>0.290803751</v>
      </c>
      <c r="S973" s="3">
        <v>3.0114998E-2</v>
      </c>
    </row>
    <row r="974" spans="13:19" x14ac:dyDescent="0.3">
      <c r="M974" s="8">
        <v>4.1181712450000001</v>
      </c>
      <c r="N974" s="8">
        <v>54.158953940000004</v>
      </c>
      <c r="O974" s="8">
        <v>21.641239179999999</v>
      </c>
      <c r="P974" s="8">
        <v>20.081635639999998</v>
      </c>
      <c r="Q974" s="3">
        <v>0.92793372299999999</v>
      </c>
      <c r="R974" s="3">
        <v>0.399587466</v>
      </c>
      <c r="S974" s="3">
        <v>0.190292765</v>
      </c>
    </row>
    <row r="975" spans="13:19" x14ac:dyDescent="0.3">
      <c r="M975" s="8">
        <v>0.81601706299999999</v>
      </c>
      <c r="N975" s="8">
        <v>45.889189479999999</v>
      </c>
      <c r="O975" s="8">
        <v>23.8301327</v>
      </c>
      <c r="P975" s="8">
        <v>29.46466075</v>
      </c>
      <c r="Q975" s="3">
        <v>1.2364455169999999</v>
      </c>
      <c r="R975" s="3">
        <v>0.51929731099999998</v>
      </c>
      <c r="S975" s="3">
        <v>3.4243076999999997E-2</v>
      </c>
    </row>
    <row r="976" spans="13:19" x14ac:dyDescent="0.3">
      <c r="M976" s="8">
        <v>2.2074100859999999</v>
      </c>
      <c r="N976" s="8">
        <v>56.72018739</v>
      </c>
      <c r="O976" s="8">
        <v>16.337984949999999</v>
      </c>
      <c r="P976" s="8">
        <v>24.734417570000002</v>
      </c>
      <c r="Q976" s="3">
        <v>1.5139209419999999</v>
      </c>
      <c r="R976" s="3">
        <v>0.28804532799999999</v>
      </c>
      <c r="S976" s="3">
        <v>0.13510907799999999</v>
      </c>
    </row>
    <row r="977" spans="13:19" x14ac:dyDescent="0.3">
      <c r="M977" s="8">
        <v>1.588775829</v>
      </c>
      <c r="N977" s="8">
        <v>54.532600930000001</v>
      </c>
      <c r="O977" s="8">
        <v>13.61413228</v>
      </c>
      <c r="P977" s="8">
        <v>30.26449096</v>
      </c>
      <c r="Q977" s="3">
        <v>2.2230201919999999</v>
      </c>
      <c r="R977" s="3">
        <v>0.24965125499999999</v>
      </c>
      <c r="S977" s="3">
        <v>0.11670048399999999</v>
      </c>
    </row>
    <row r="978" spans="13:19" x14ac:dyDescent="0.3">
      <c r="M978" s="8">
        <v>1.1076912000000001</v>
      </c>
      <c r="N978" s="8">
        <v>49.337715850000002</v>
      </c>
      <c r="O978" s="8">
        <v>22.397859050000001</v>
      </c>
      <c r="P978" s="8">
        <v>27.156733899999999</v>
      </c>
      <c r="Q978" s="3">
        <v>1.212470078</v>
      </c>
      <c r="R978" s="3">
        <v>0.45397032799999998</v>
      </c>
      <c r="S978" s="3">
        <v>4.9455226999999997E-2</v>
      </c>
    </row>
    <row r="979" spans="13:19" x14ac:dyDescent="0.3">
      <c r="M979" s="8">
        <v>4.3461185799999997</v>
      </c>
      <c r="N979" s="8">
        <v>61.279481500000003</v>
      </c>
      <c r="O979" s="8">
        <v>12.287609850000001</v>
      </c>
      <c r="P979" s="8">
        <v>22.086790069999999</v>
      </c>
      <c r="Q979" s="3">
        <v>1.797484648</v>
      </c>
      <c r="R979" s="3">
        <v>0.200517523</v>
      </c>
      <c r="S979" s="3">
        <v>0.35369926600000001</v>
      </c>
    </row>
    <row r="980" spans="13:19" x14ac:dyDescent="0.3">
      <c r="M980" s="8">
        <v>4.5221655690000002</v>
      </c>
      <c r="N980" s="8">
        <v>50.860331639999998</v>
      </c>
      <c r="O980" s="8">
        <v>21.704888960000002</v>
      </c>
      <c r="P980" s="8">
        <v>22.912613830000002</v>
      </c>
      <c r="Q980" s="3">
        <v>1.055642988</v>
      </c>
      <c r="R980" s="3">
        <v>0.42675476699999998</v>
      </c>
      <c r="S980" s="3">
        <v>0.20834778600000001</v>
      </c>
    </row>
    <row r="981" spans="13:19" x14ac:dyDescent="0.3">
      <c r="M981" s="8">
        <v>4.196269257</v>
      </c>
      <c r="N981" s="8">
        <v>48.796168170000001</v>
      </c>
      <c r="O981" s="8">
        <v>20.71808197</v>
      </c>
      <c r="P981" s="8">
        <v>26.289480600000001</v>
      </c>
      <c r="Q981" s="3">
        <v>1.2689147890000001</v>
      </c>
      <c r="R981" s="3">
        <v>0.424584199</v>
      </c>
      <c r="S981" s="3">
        <v>0.20254139700000001</v>
      </c>
    </row>
    <row r="982" spans="13:19" x14ac:dyDescent="0.3">
      <c r="M982" s="8">
        <v>2.8219414650000001</v>
      </c>
      <c r="N982" s="8">
        <v>49.848705950000003</v>
      </c>
      <c r="O982" s="8">
        <v>18.24753815</v>
      </c>
      <c r="P982" s="8">
        <v>29.081814439999999</v>
      </c>
      <c r="Q982" s="3">
        <v>1.5937390680000001</v>
      </c>
      <c r="R982" s="3">
        <v>0.366058412</v>
      </c>
      <c r="S982" s="3">
        <v>0.15464779100000001</v>
      </c>
    </row>
    <row r="983" spans="13:19" x14ac:dyDescent="0.3">
      <c r="M983" s="8">
        <v>2.4344765439999998</v>
      </c>
      <c r="N983" s="8">
        <v>53.473915679999998</v>
      </c>
      <c r="O983" s="8">
        <v>13.066466869999999</v>
      </c>
      <c r="P983" s="8">
        <v>31.025140910000001</v>
      </c>
      <c r="Q983" s="3">
        <v>2.3744093340000001</v>
      </c>
      <c r="R983" s="3">
        <v>0.24435216100000001</v>
      </c>
      <c r="S983" s="3">
        <v>0.18631482899999999</v>
      </c>
    </row>
    <row r="984" spans="13:19" x14ac:dyDescent="0.3">
      <c r="M984" s="8">
        <v>2.9550962589999998</v>
      </c>
      <c r="N984" s="8">
        <v>59.369228219999997</v>
      </c>
      <c r="O984" s="8">
        <v>8.0093638679999994</v>
      </c>
      <c r="P984" s="8">
        <v>29.666311650000001</v>
      </c>
      <c r="Q984" s="3">
        <v>3.7039535400000001</v>
      </c>
      <c r="R984" s="3">
        <v>0.13490766400000001</v>
      </c>
      <c r="S984" s="3">
        <v>0.368955176</v>
      </c>
    </row>
    <row r="985" spans="13:19" x14ac:dyDescent="0.3">
      <c r="M985" s="8">
        <v>1.5491142330000001</v>
      </c>
      <c r="N985" s="8">
        <v>61.79674387</v>
      </c>
      <c r="O985" s="8">
        <v>10.938930770000001</v>
      </c>
      <c r="P985" s="8">
        <v>25.71521113</v>
      </c>
      <c r="Q985" s="3">
        <v>2.3507975010000002</v>
      </c>
      <c r="R985" s="3">
        <v>0.17701467900000001</v>
      </c>
      <c r="S985" s="3">
        <v>0.141614776</v>
      </c>
    </row>
    <row r="986" spans="13:19" x14ac:dyDescent="0.3">
      <c r="M986" s="8">
        <v>2.196397841</v>
      </c>
      <c r="N986" s="8">
        <v>56.503967199999998</v>
      </c>
      <c r="O986" s="8">
        <v>19.005425649999999</v>
      </c>
      <c r="P986" s="8">
        <v>22.294209309999999</v>
      </c>
      <c r="Q986" s="3">
        <v>1.173044462</v>
      </c>
      <c r="R986" s="3">
        <v>0.33635559799999998</v>
      </c>
      <c r="S986" s="3">
        <v>0.11556688499999999</v>
      </c>
    </row>
    <row r="987" spans="13:19" x14ac:dyDescent="0.3">
      <c r="M987" s="8">
        <v>4.2326889230000004</v>
      </c>
      <c r="N987" s="8">
        <v>56.774845579999997</v>
      </c>
      <c r="O987" s="8">
        <v>12.23135138</v>
      </c>
      <c r="P987" s="8">
        <v>26.761114119999998</v>
      </c>
      <c r="Q987" s="3">
        <v>2.1879114820000001</v>
      </c>
      <c r="R987" s="3">
        <v>0.21543610099999999</v>
      </c>
      <c r="S987" s="3">
        <v>0.34605243499999999</v>
      </c>
    </row>
    <row r="988" spans="13:19" x14ac:dyDescent="0.3">
      <c r="M988" s="8">
        <v>2.0063033990000001</v>
      </c>
      <c r="N988" s="8">
        <v>52.864072020000002</v>
      </c>
      <c r="O988" s="8">
        <v>16.45159692</v>
      </c>
      <c r="P988" s="8">
        <v>28.678027660000001</v>
      </c>
      <c r="Q988" s="3">
        <v>1.743175924</v>
      </c>
      <c r="R988" s="3">
        <v>0.31120563200000001</v>
      </c>
      <c r="S988" s="3">
        <v>0.12195189400000001</v>
      </c>
    </row>
    <row r="989" spans="13:19" x14ac:dyDescent="0.3">
      <c r="M989" s="8">
        <v>1.5956947109999999</v>
      </c>
      <c r="N989" s="8">
        <v>55.955457369999998</v>
      </c>
      <c r="O989" s="8">
        <v>17.092294410000001</v>
      </c>
      <c r="P989" s="8">
        <v>25.356553510000001</v>
      </c>
      <c r="Q989" s="3">
        <v>1.483507884</v>
      </c>
      <c r="R989" s="3">
        <v>0.30546250899999999</v>
      </c>
      <c r="S989" s="3">
        <v>9.3357548999999998E-2</v>
      </c>
    </row>
    <row r="990" spans="13:19" x14ac:dyDescent="0.3">
      <c r="M990" s="8">
        <v>1.9291794799999999</v>
      </c>
      <c r="N990" s="8">
        <v>57.590302790000003</v>
      </c>
      <c r="O990" s="8">
        <v>16.620664850000001</v>
      </c>
      <c r="P990" s="8">
        <v>23.859852879999998</v>
      </c>
      <c r="Q990" s="3">
        <v>1.4355534569999999</v>
      </c>
      <c r="R990" s="3">
        <v>0.28860179600000002</v>
      </c>
      <c r="S990" s="3">
        <v>0.116071138</v>
      </c>
    </row>
    <row r="991" spans="13:19" x14ac:dyDescent="0.3">
      <c r="M991" s="8">
        <v>0.76828678500000003</v>
      </c>
      <c r="N991" s="8">
        <v>52.049369689999999</v>
      </c>
      <c r="O991" s="8">
        <v>17.702022549999999</v>
      </c>
      <c r="P991" s="8">
        <v>29.480320979999998</v>
      </c>
      <c r="Q991" s="3">
        <v>1.6653645589999999</v>
      </c>
      <c r="R991" s="3">
        <v>0.340100613</v>
      </c>
      <c r="S991" s="3">
        <v>4.3401073999999998E-2</v>
      </c>
    </row>
    <row r="992" spans="13:19" x14ac:dyDescent="0.3">
      <c r="M992" s="8">
        <v>1.742842537</v>
      </c>
      <c r="N992" s="8">
        <v>51.102937429999997</v>
      </c>
      <c r="O992" s="8">
        <v>19.948362620000001</v>
      </c>
      <c r="P992" s="8">
        <v>27.20585741</v>
      </c>
      <c r="Q992" s="3">
        <v>1.3638140599999999</v>
      </c>
      <c r="R992" s="3">
        <v>0.39035647699999998</v>
      </c>
      <c r="S992" s="3">
        <v>8.7367698999999993E-2</v>
      </c>
    </row>
    <row r="993" spans="13:19" x14ac:dyDescent="0.3">
      <c r="M993" s="8">
        <v>2.876469722</v>
      </c>
      <c r="N993" s="8">
        <v>52.300806080000001</v>
      </c>
      <c r="O993" s="8">
        <v>11.90061195</v>
      </c>
      <c r="P993" s="8">
        <v>32.922112239999997</v>
      </c>
      <c r="Q993" s="3">
        <v>2.766421792</v>
      </c>
      <c r="R993" s="3">
        <v>0.22754165500000001</v>
      </c>
      <c r="S993" s="3">
        <v>0.24170771499999999</v>
      </c>
    </row>
    <row r="994" spans="13:19" x14ac:dyDescent="0.3">
      <c r="M994" s="8">
        <v>1.6503878999999999E-2</v>
      </c>
      <c r="N994" s="8">
        <v>53.460665740000003</v>
      </c>
      <c r="O994" s="8">
        <v>18.426431659999999</v>
      </c>
      <c r="P994" s="8">
        <v>28.096398709999999</v>
      </c>
      <c r="Q994" s="3">
        <v>1.524787828</v>
      </c>
      <c r="R994" s="3">
        <v>0.344672694</v>
      </c>
      <c r="S994" s="3">
        <v>8.9566299999999999E-4</v>
      </c>
    </row>
    <row r="995" spans="13:19" x14ac:dyDescent="0.3">
      <c r="M995" s="8">
        <v>0.85949177499999996</v>
      </c>
      <c r="N995" s="8">
        <v>54.199449940000001</v>
      </c>
      <c r="O995" s="8">
        <v>21.37246902</v>
      </c>
      <c r="P995" s="8">
        <v>23.56858927</v>
      </c>
      <c r="Q995" s="3">
        <v>1.1027546349999999</v>
      </c>
      <c r="R995" s="3">
        <v>0.39432999899999999</v>
      </c>
      <c r="S995" s="3">
        <v>4.0214903000000003E-2</v>
      </c>
    </row>
    <row r="996" spans="13:19" x14ac:dyDescent="0.3">
      <c r="M996" s="8">
        <v>0.313122713</v>
      </c>
      <c r="N996" s="8">
        <v>46.29512819</v>
      </c>
      <c r="O996" s="8">
        <v>24.47500595</v>
      </c>
      <c r="P996" s="8">
        <v>28.916743149999999</v>
      </c>
      <c r="Q996" s="3">
        <v>1.181480536</v>
      </c>
      <c r="R996" s="3">
        <v>0.52867346800000004</v>
      </c>
      <c r="S996" s="3">
        <v>1.2793570000000001E-2</v>
      </c>
    </row>
    <row r="997" spans="13:19" x14ac:dyDescent="0.3">
      <c r="M997" s="8">
        <v>1.2684937999999999</v>
      </c>
      <c r="N997" s="8">
        <v>59.726326319999998</v>
      </c>
      <c r="O997" s="8">
        <v>13.456688209999999</v>
      </c>
      <c r="P997" s="8">
        <v>25.54849166</v>
      </c>
      <c r="Q997" s="3">
        <v>1.8985720150000001</v>
      </c>
      <c r="R997" s="3">
        <v>0.225305808</v>
      </c>
      <c r="S997" s="3">
        <v>9.4264931999999996E-2</v>
      </c>
    </row>
    <row r="998" spans="13:19" x14ac:dyDescent="0.3">
      <c r="M998" s="8">
        <v>0.40083999199999998</v>
      </c>
      <c r="N998" s="8">
        <v>52.734967689999998</v>
      </c>
      <c r="O998" s="8">
        <v>18.927731940000001</v>
      </c>
      <c r="P998" s="8">
        <v>27.93646038</v>
      </c>
      <c r="Q998" s="3">
        <v>1.475953933</v>
      </c>
      <c r="R998" s="3">
        <v>0.35892184599999999</v>
      </c>
      <c r="S998" s="3">
        <v>2.1177392E-2</v>
      </c>
    </row>
    <row r="999" spans="13:19" x14ac:dyDescent="0.3">
      <c r="M999" s="8">
        <v>2.130406088</v>
      </c>
      <c r="N999" s="8">
        <v>49.612041040000001</v>
      </c>
      <c r="O999" s="8">
        <v>19.84648417</v>
      </c>
      <c r="P999" s="8">
        <v>28.411068700000001</v>
      </c>
      <c r="Q999" s="3">
        <v>1.43154165</v>
      </c>
      <c r="R999" s="3">
        <v>0.40003361599999998</v>
      </c>
      <c r="S999" s="3">
        <v>0.107344257</v>
      </c>
    </row>
    <row r="1000" spans="13:19" x14ac:dyDescent="0.3">
      <c r="M1000" s="8">
        <v>1.5221418520000001</v>
      </c>
      <c r="N1000" s="8">
        <v>54.817056350000001</v>
      </c>
      <c r="O1000" s="8">
        <v>19.320221440000001</v>
      </c>
      <c r="P1000" s="8">
        <v>24.34058035</v>
      </c>
      <c r="Q1000" s="3">
        <v>1.2598499670000001</v>
      </c>
      <c r="R1000" s="3">
        <v>0.35244908699999999</v>
      </c>
      <c r="S1000" s="3">
        <v>7.8784907000000001E-2</v>
      </c>
    </row>
    <row r="1001" spans="13:19" x14ac:dyDescent="0.3">
      <c r="M1001" s="8">
        <v>4.1070335870000001</v>
      </c>
      <c r="N1001" s="8">
        <v>53.404961100000001</v>
      </c>
      <c r="O1001" s="8">
        <v>18.152369449999998</v>
      </c>
      <c r="P1001" s="8">
        <v>24.335635870000001</v>
      </c>
      <c r="Q1001" s="3">
        <v>1.3406313670000001</v>
      </c>
      <c r="R1001" s="3">
        <v>0.33990043399999997</v>
      </c>
      <c r="S1001" s="3">
        <v>0.22625330499999999</v>
      </c>
    </row>
    <row r="1002" spans="13:19" x14ac:dyDescent="0.3">
      <c r="M1002" s="8">
        <v>1.93960843</v>
      </c>
      <c r="N1002" s="8">
        <v>55.29751572</v>
      </c>
      <c r="O1002" s="8">
        <v>16.412707000000001</v>
      </c>
      <c r="P1002" s="8">
        <v>26.350168849999999</v>
      </c>
      <c r="Q1002" s="3">
        <v>1.6054736650000001</v>
      </c>
      <c r="R1002" s="3">
        <v>0.29680731199999999</v>
      </c>
      <c r="S1002" s="3">
        <v>0.1181772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4</vt:i4>
      </vt:variant>
    </vt:vector>
  </HeadingPairs>
  <TitlesOfParts>
    <vt:vector size="4" baseType="lpstr">
      <vt:lpstr>Info</vt:lpstr>
      <vt:lpstr>Literature_data</vt:lpstr>
      <vt:lpstr>New_data</vt:lpstr>
      <vt:lpstr>MC_simulations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Újvári Gábor</dc:creator>
  <cp:lastModifiedBy>CSFK FGI</cp:lastModifiedBy>
  <dcterms:created xsi:type="dcterms:W3CDTF">2015-06-22T04:38:15Z</dcterms:created>
  <dcterms:modified xsi:type="dcterms:W3CDTF">2022-05-19T09:14:46Z</dcterms:modified>
</cp:coreProperties>
</file>